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0.xml.rels" ContentType="application/vnd.openxmlformats-package.relationships+xml"/>
  <Override PartName="/xl/worksheets/_rels/sheet12.xml.rels" ContentType="application/vnd.openxmlformats-package.relationships+xml"/>
  <Override PartName="/xl/worksheets/_rels/sheet13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jpeg" ContentType="image/jpeg"/>
  <Override PartName="/xl/media/image2.jpeg" ContentType="image/jpeg"/>
  <Override PartName="/xl/media/image3.jpeg" ContentType="image/jpeg"/>
  <Override PartName="/xl/media/image4.jpeg" ContentType="image/jpeg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30" firstSheet="0" activeTab="15"/>
  </bookViews>
  <sheets>
    <sheet name="Figure 1c-f" sheetId="1" state="visible" r:id="rId2"/>
    <sheet name="Figure 5c-e" sheetId="2" state="visible" r:id="rId3"/>
    <sheet name="Supplementary Figure 1a-c" sheetId="3" state="visible" r:id="rId4"/>
    <sheet name="Supplementary  Figure 2b-c" sheetId="4" state="visible" r:id="rId5"/>
    <sheet name="Supplementary  Figure 3b-d" sheetId="5" state="visible" r:id="rId6"/>
    <sheet name="Supplementary  Figure 9c" sheetId="6" state="visible" r:id="rId7"/>
    <sheet name="Supplementary  Figure 10a-d" sheetId="7" state="visible" r:id="rId8"/>
    <sheet name="Supplementary  Figure 11" sheetId="8" state="visible" r:id="rId9"/>
    <sheet name="Supplementary  Figure 12" sheetId="9" state="visible" r:id="rId10"/>
    <sheet name="Supplementary  Figure 13c-f" sheetId="10" state="visible" r:id="rId11"/>
    <sheet name=" Supplementary  Figure 15" sheetId="11" state="visible" r:id="rId12"/>
    <sheet name=" Supplementary  Figure 17c" sheetId="12" state="visible" r:id="rId13"/>
    <sheet name="Supplementary  Figure 19a-c-f" sheetId="13" state="visible" r:id="rId14"/>
    <sheet name="Supplementary  Figure 20a-b" sheetId="14" state="visible" r:id="rId15"/>
    <sheet name="Supplementary Figure 21c-f" sheetId="15" state="visible" r:id="rId16"/>
    <sheet name="Table1" sheetId="16" state="visible" r:id="rId17"/>
  </sheets>
  <definedNames>
    <definedName function="false" hidden="false" localSheetId="0" name="OLE_LINK302" vbProcedure="false">'Figure 1c-f'!$S$1</definedName>
    <definedName function="false" hidden="false" localSheetId="0" name="_Hlk117612349" vbProcedure="false">'Figure 1c-f'!$A$1</definedName>
    <definedName function="false" hidden="false" localSheetId="12" name="OLE_LINK295" vbProcedure="false">'Supplementary  Figure 19a-c-f'!$A$4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3" uniqueCount="415">
  <si>
    <r>
      <rPr>
        <sz val="12"/>
        <color rgb="FF000000"/>
        <rFont val="Times New Roman"/>
        <family val="1"/>
      </rPr>
      <t xml:space="preserve">Antagonistic activity of </t>
    </r>
    <r>
      <rPr>
        <i val="true"/>
        <sz val="12"/>
        <color rgb="FF000000"/>
        <rFont val="Times New Roman"/>
        <family val="1"/>
      </rPr>
      <t xml:space="preserve">P. mosselii</t>
    </r>
    <r>
      <rPr>
        <sz val="12"/>
        <color rgb="FF000000"/>
        <rFont val="Times New Roman"/>
        <family val="1"/>
      </rPr>
      <t xml:space="preserve"> 923  (n = 3 biological independent replicates).</t>
    </r>
  </si>
  <si>
    <t xml:space="preserve">Disease lesions areas on field-grown rice inoculated with strain 923 and (e) Xoo PXO99A or (f) Xoc RS105. Lesion areas were determined at 15 dpi (n=15 independent leaves)</t>
  </si>
  <si>
    <t xml:space="preserve">Fig.1c</t>
  </si>
  <si>
    <t xml:space="preserve">Fig.1d</t>
  </si>
  <si>
    <t xml:space="preserve">Fig.1e</t>
  </si>
  <si>
    <t xml:space="preserve">Fig.1f</t>
  </si>
  <si>
    <t xml:space="preserve">Lesion length (mm) </t>
  </si>
  <si>
    <t xml:space="preserve">RS105-Tre</t>
  </si>
  <si>
    <t xml:space="preserve">RS105-Pre</t>
  </si>
  <si>
    <r>
      <rPr>
        <sz val="12"/>
        <color rgb="FF000000"/>
        <rFont val="Times New Roman"/>
        <family val="1"/>
      </rPr>
      <t xml:space="preserve">Δ</t>
    </r>
    <r>
      <rPr>
        <i val="true"/>
        <sz val="12"/>
        <color rgb="FF000000"/>
        <rFont val="Times New Roman"/>
        <family val="1"/>
      </rPr>
      <t xml:space="preserve">psdA</t>
    </r>
    <r>
      <rPr>
        <sz val="12"/>
        <color rgb="FF000000"/>
        <rFont val="Times New Roman"/>
        <family val="1"/>
      </rPr>
      <t xml:space="preserve">-Tre</t>
    </r>
  </si>
  <si>
    <r>
      <rPr>
        <sz val="12"/>
        <color rgb="FF000000"/>
        <rFont val="Times New Roman"/>
        <family val="1"/>
      </rPr>
      <t xml:space="preserve">Δ</t>
    </r>
    <r>
      <rPr>
        <i val="true"/>
        <sz val="12"/>
        <color rgb="FF000000"/>
        <rFont val="Times New Roman"/>
        <family val="1"/>
      </rPr>
      <t xml:space="preserve">psdA</t>
    </r>
    <r>
      <rPr>
        <sz val="12"/>
        <color rgb="FF000000"/>
        <rFont val="Times New Roman"/>
        <family val="1"/>
      </rPr>
      <t xml:space="preserve">-Pre</t>
    </r>
  </si>
  <si>
    <t xml:space="preserve">923-Tre</t>
  </si>
  <si>
    <t xml:space="preserve">923-Pre</t>
  </si>
  <si>
    <t xml:space="preserve">SUP-Tre</t>
  </si>
  <si>
    <t xml:space="preserve">SUP-Pre</t>
  </si>
  <si>
    <t xml:space="preserve">Control</t>
  </si>
  <si>
    <r>
      <rPr>
        <b val="true"/>
        <sz val="11"/>
        <rFont val="Times New Roman"/>
        <family val="1"/>
      </rPr>
      <t xml:space="preserve">PXO99</t>
    </r>
    <r>
      <rPr>
        <b val="true"/>
        <vertAlign val="superscript"/>
        <sz val="11"/>
        <rFont val="Times New Roman"/>
        <family val="1"/>
      </rPr>
      <t xml:space="preserve">A</t>
    </r>
  </si>
  <si>
    <t xml:space="preserve">RS105</t>
  </si>
  <si>
    <r>
      <rPr>
        <sz val="11"/>
        <rFont val="Times New Roman"/>
        <family val="1"/>
      </rPr>
      <t xml:space="preserve">GUS activity 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-MU nmol·mg-1·min-1</t>
    </r>
    <r>
      <rPr>
        <sz val="11"/>
        <rFont val="Noto Sans"/>
        <family val="2"/>
      </rPr>
      <t xml:space="preserve">）</t>
    </r>
  </si>
  <si>
    <t xml:space="preserve">Lesion area (%)</t>
  </si>
  <si>
    <t xml:space="preserve">pseudoiodinine production in different strains (n = 3 biological independent replicates). </t>
  </si>
  <si>
    <t xml:space="preserve">Fig.5c</t>
  </si>
  <si>
    <t xml:space="preserve">pseudoiodinine (mg/L)</t>
  </si>
  <si>
    <t xml:space="preserve">923</t>
  </si>
  <si>
    <r>
      <rPr>
        <b val="true"/>
        <sz val="11"/>
        <rFont val="Times New Roman"/>
        <family val="1"/>
      </rPr>
      <t xml:space="preserve">∆ </t>
    </r>
    <r>
      <rPr>
        <b val="true"/>
        <i val="true"/>
        <sz val="11"/>
        <rFont val="Times New Roman"/>
        <family val="1"/>
      </rPr>
      <t xml:space="preserve">rsmY</t>
    </r>
  </si>
  <si>
    <r>
      <rPr>
        <b val="true"/>
        <sz val="11"/>
        <rFont val="Times New Roman"/>
        <family val="1"/>
      </rPr>
      <t xml:space="preserve">∆ </t>
    </r>
    <r>
      <rPr>
        <b val="true"/>
        <i val="true"/>
        <sz val="11"/>
        <rFont val="Times New Roman"/>
        <family val="1"/>
      </rPr>
      <t xml:space="preserve">rsmZ</t>
    </r>
  </si>
  <si>
    <t xml:space="preserve">∆ rsmYZ</t>
  </si>
  <si>
    <r>
      <rPr>
        <b val="true"/>
        <sz val="11"/>
        <rFont val="Times New Roman"/>
        <family val="1"/>
      </rPr>
      <t xml:space="preserve">C∆ </t>
    </r>
    <r>
      <rPr>
        <b val="true"/>
        <i val="true"/>
        <sz val="11"/>
        <rFont val="Times New Roman"/>
        <family val="1"/>
      </rPr>
      <t xml:space="preserve">rsmY</t>
    </r>
  </si>
  <si>
    <r>
      <rPr>
        <b val="true"/>
        <sz val="11"/>
        <rFont val="Times New Roman"/>
        <family val="1"/>
      </rPr>
      <t xml:space="preserve">C∆ </t>
    </r>
    <r>
      <rPr>
        <b val="true"/>
        <i val="true"/>
        <sz val="11"/>
        <rFont val="Times New Roman"/>
        <family val="1"/>
      </rPr>
      <t xml:space="preserve">rsmZ</t>
    </r>
  </si>
  <si>
    <r>
      <rPr>
        <b val="true"/>
        <sz val="11"/>
        <rFont val="Times New Roman"/>
        <family val="1"/>
      </rPr>
      <t xml:space="preserve">C∆ </t>
    </r>
    <r>
      <rPr>
        <b val="true"/>
        <i val="true"/>
        <sz val="11"/>
        <rFont val="Times New Roman"/>
        <family val="1"/>
      </rPr>
      <t xml:space="preserve">rsmYZ</t>
    </r>
  </si>
  <si>
    <t xml:space="preserve">Fig.5e</t>
  </si>
  <si>
    <t xml:space="preserve">TSB</t>
  </si>
  <si>
    <r>
      <rPr>
        <b val="true"/>
        <sz val="11"/>
        <rFont val="Times New Roman"/>
        <family val="1"/>
      </rPr>
      <t xml:space="preserve">∆</t>
    </r>
    <r>
      <rPr>
        <b val="true"/>
        <i val="true"/>
        <sz val="11"/>
        <rFont val="Times New Roman"/>
        <family val="1"/>
      </rPr>
      <t xml:space="preserve">csrA1</t>
    </r>
  </si>
  <si>
    <r>
      <rPr>
        <b val="true"/>
        <sz val="11"/>
        <rFont val="Times New Roman"/>
        <family val="1"/>
      </rPr>
      <t xml:space="preserve">∆</t>
    </r>
    <r>
      <rPr>
        <b val="true"/>
        <i val="true"/>
        <sz val="11"/>
        <rFont val="Times New Roman"/>
        <family val="1"/>
      </rPr>
      <t xml:space="preserve">csrA2</t>
    </r>
  </si>
  <si>
    <r>
      <rPr>
        <b val="true"/>
        <sz val="11"/>
        <rFont val="Times New Roman"/>
        <family val="1"/>
      </rPr>
      <t xml:space="preserve">∆</t>
    </r>
    <r>
      <rPr>
        <b val="true"/>
        <i val="true"/>
        <sz val="11"/>
        <rFont val="Times New Roman"/>
        <family val="1"/>
      </rPr>
      <t xml:space="preserve">csrA3</t>
    </r>
  </si>
  <si>
    <r>
      <rPr>
        <b val="true"/>
        <sz val="11"/>
        <rFont val="Times New Roman"/>
        <family val="1"/>
      </rPr>
      <t xml:space="preserve">∆</t>
    </r>
    <r>
      <rPr>
        <b val="true"/>
        <i val="true"/>
        <sz val="11"/>
        <rFont val="Times New Roman"/>
        <family val="1"/>
      </rPr>
      <t xml:space="preserve">csrA1A2</t>
    </r>
  </si>
  <si>
    <r>
      <rPr>
        <b val="true"/>
        <sz val="11"/>
        <rFont val="Times New Roman"/>
        <family val="1"/>
      </rPr>
      <t xml:space="preserve">∆</t>
    </r>
    <r>
      <rPr>
        <b val="true"/>
        <i val="true"/>
        <sz val="11"/>
        <rFont val="Times New Roman"/>
        <family val="1"/>
      </rPr>
      <t xml:space="preserve">csrA1A3</t>
    </r>
  </si>
  <si>
    <r>
      <rPr>
        <b val="true"/>
        <sz val="11"/>
        <rFont val="Times New Roman"/>
        <family val="1"/>
      </rPr>
      <t xml:space="preserve">∆</t>
    </r>
    <r>
      <rPr>
        <b val="true"/>
        <i val="true"/>
        <sz val="11"/>
        <rFont val="Times New Roman"/>
        <family val="1"/>
      </rPr>
      <t xml:space="preserve">csrA2A3</t>
    </r>
  </si>
  <si>
    <r>
      <rPr>
        <b val="true"/>
        <sz val="11"/>
        <rFont val="Times New Roman"/>
        <family val="1"/>
      </rPr>
      <t xml:space="preserve">∆</t>
    </r>
    <r>
      <rPr>
        <b val="true"/>
        <i val="true"/>
        <sz val="11"/>
        <rFont val="Times New Roman"/>
        <family val="1"/>
      </rPr>
      <t xml:space="preserve">csrA1A2A3</t>
    </r>
  </si>
  <si>
    <t xml:space="preserve">Overexpress</t>
  </si>
  <si>
    <t xml:space="preserve">RBS swapped</t>
  </si>
  <si>
    <t xml:space="preserve">Antimicrobial activity of P. mosselii 923 (n = 3 biological independent replicates).</t>
  </si>
  <si>
    <t xml:space="preserve">Supplementary Figure 1a</t>
  </si>
  <si>
    <t xml:space="preserve">Supplementary Figure 1 b</t>
  </si>
  <si>
    <t xml:space="preserve">Supplementary Figure 1 c</t>
  </si>
  <si>
    <r>
      <rPr>
        <b val="true"/>
        <i val="true"/>
        <sz val="11"/>
        <color rgb="FF000000"/>
        <rFont val="Times New Roman"/>
        <family val="1"/>
      </rPr>
      <t xml:space="preserve">Xoc </t>
    </r>
    <r>
      <rPr>
        <b val="true"/>
        <sz val="11"/>
        <color rgb="FF000000"/>
        <rFont val="Times New Roman"/>
        <family val="1"/>
      </rPr>
      <t xml:space="preserve">strains</t>
    </r>
  </si>
  <si>
    <t xml:space="preserve">inhibitory diameter (mm)</t>
  </si>
  <si>
    <t xml:space="preserve">Average ± SD (mm)</t>
  </si>
  <si>
    <r>
      <rPr>
        <b val="true"/>
        <i val="true"/>
        <sz val="11"/>
        <color rgb="FF000000"/>
        <rFont val="Times New Roman"/>
        <family val="1"/>
      </rPr>
      <t xml:space="preserve">Xoo</t>
    </r>
    <r>
      <rPr>
        <b val="true"/>
        <sz val="11"/>
        <color rgb="FF000000"/>
        <rFont val="Times New Roman"/>
        <family val="1"/>
      </rPr>
      <t xml:space="preserve"> strains</t>
    </r>
  </si>
  <si>
    <r>
      <rPr>
        <b val="true"/>
        <i val="true"/>
        <sz val="11"/>
        <color rgb="FF000000"/>
        <rFont val="Times New Roman"/>
        <family val="1"/>
      </rPr>
      <t xml:space="preserve">Xanthomonas</t>
    </r>
    <r>
      <rPr>
        <b val="true"/>
        <sz val="11"/>
        <color rgb="FF000000"/>
        <rFont val="Times New Roman"/>
        <family val="1"/>
      </rPr>
      <t xml:space="preserve"> strains</t>
    </r>
  </si>
  <si>
    <t xml:space="preserve">26.27±0.25</t>
  </si>
  <si>
    <r>
      <rPr>
        <sz val="11"/>
        <color rgb="FF000000"/>
        <rFont val="Times New Roman"/>
        <family val="1"/>
      </rPr>
      <t xml:space="preserve">PXO99</t>
    </r>
    <r>
      <rPr>
        <vertAlign val="superscript"/>
        <sz val="11"/>
        <color rgb="FF000000"/>
        <rFont val="Times New Roman"/>
        <family val="1"/>
      </rPr>
      <t xml:space="preserve">A</t>
    </r>
  </si>
  <si>
    <t xml:space="preserve">49.77±0.25</t>
  </si>
  <si>
    <r>
      <rPr>
        <i val="true"/>
        <sz val="11"/>
        <color rgb="FF000000"/>
        <rFont val="Times New Roman"/>
        <family val="1"/>
      </rPr>
      <t xml:space="preserve">X. translucens </t>
    </r>
    <r>
      <rPr>
        <sz val="11"/>
        <color rgb="FF000000"/>
        <rFont val="Times New Roman"/>
        <family val="1"/>
      </rPr>
      <t xml:space="preserve">pv</t>
    </r>
    <r>
      <rPr>
        <i val="true"/>
        <sz val="11"/>
        <color rgb="FF000000"/>
        <rFont val="Times New Roman"/>
        <family val="1"/>
      </rPr>
      <t xml:space="preserve">. cerealis </t>
    </r>
    <r>
      <rPr>
        <sz val="11"/>
        <color rgb="FF000000"/>
        <rFont val="Times New Roman"/>
        <family val="1"/>
      </rPr>
      <t xml:space="preserve">NXtc01</t>
    </r>
  </si>
  <si>
    <r>
      <rPr>
        <i val="true"/>
        <sz val="11"/>
        <color rgb="FF000000"/>
        <rFont val="Times New Roman"/>
        <family val="1"/>
      </rPr>
      <t xml:space="preserve">Xtc </t>
    </r>
    <r>
      <rPr>
        <sz val="11"/>
        <color rgb="FF000000"/>
        <rFont val="Times New Roman"/>
        <family val="1"/>
      </rPr>
      <t xml:space="preserve">NXtc01</t>
    </r>
  </si>
  <si>
    <t xml:space="preserve">13.60±0.66</t>
  </si>
  <si>
    <t xml:space="preserve">YNB01-3</t>
  </si>
  <si>
    <t xml:space="preserve">30.93±0.90</t>
  </si>
  <si>
    <t xml:space="preserve">YC18</t>
  </si>
  <si>
    <t xml:space="preserve">51.97±0.95</t>
  </si>
  <si>
    <r>
      <rPr>
        <i val="true"/>
        <sz val="11"/>
        <color rgb="FF000000"/>
        <rFont val="Times New Roman"/>
        <family val="1"/>
      </rPr>
      <t xml:space="preserve">X. citri </t>
    </r>
    <r>
      <rPr>
        <sz val="11"/>
        <color rgb="FF000000"/>
        <rFont val="Times New Roman"/>
        <family val="1"/>
      </rPr>
      <t xml:space="preserve">subsp. </t>
    </r>
    <r>
      <rPr>
        <i val="true"/>
        <sz val="11"/>
        <color rgb="FF000000"/>
        <rFont val="Times New Roman"/>
        <family val="1"/>
      </rPr>
      <t xml:space="preserve">citri </t>
    </r>
    <r>
      <rPr>
        <sz val="11"/>
        <color rgb="FF000000"/>
        <rFont val="Times New Roman"/>
        <family val="1"/>
      </rPr>
      <t xml:space="preserve">029-1</t>
    </r>
  </si>
  <si>
    <r>
      <rPr>
        <i val="true"/>
        <sz val="11"/>
        <color rgb="FF000000"/>
        <rFont val="Times New Roman"/>
        <family val="1"/>
      </rPr>
      <t xml:space="preserve">Xcc </t>
    </r>
    <r>
      <rPr>
        <sz val="11"/>
        <color rgb="FF000000"/>
        <rFont val="Times New Roman"/>
        <family val="1"/>
      </rPr>
      <t xml:space="preserve">029-1</t>
    </r>
  </si>
  <si>
    <t xml:space="preserve">34.33±0.85</t>
  </si>
  <si>
    <t xml:space="preserve">RSGD10</t>
  </si>
  <si>
    <t xml:space="preserve">30.73±0.31</t>
  </si>
  <si>
    <t xml:space="preserve">XZ35</t>
  </si>
  <si>
    <t xml:space="preserve">50.50±0.30</t>
  </si>
  <si>
    <r>
      <rPr>
        <i val="true"/>
        <sz val="11"/>
        <color rgb="FF000000"/>
        <rFont val="Times New Roman"/>
        <family val="1"/>
      </rPr>
      <t xml:space="preserve">X. campestris </t>
    </r>
    <r>
      <rPr>
        <sz val="11"/>
        <color rgb="FF000000"/>
        <rFont val="Times New Roman"/>
        <family val="1"/>
      </rPr>
      <t xml:space="preserve">pv</t>
    </r>
    <r>
      <rPr>
        <i val="true"/>
        <sz val="11"/>
        <color rgb="FF000000"/>
        <rFont val="Times New Roman"/>
        <family val="1"/>
      </rPr>
      <t xml:space="preserve">. phaseoli </t>
    </r>
    <r>
      <rPr>
        <sz val="11"/>
        <color rgb="FF000000"/>
        <rFont val="Times New Roman"/>
        <family val="1"/>
      </rPr>
      <t xml:space="preserve">ICMP5834</t>
    </r>
  </si>
  <si>
    <r>
      <rPr>
        <i val="true"/>
        <sz val="11"/>
        <color rgb="FF000000"/>
        <rFont val="Times New Roman"/>
        <family val="1"/>
      </rPr>
      <t xml:space="preserve">Xcp </t>
    </r>
    <r>
      <rPr>
        <sz val="11"/>
        <color rgb="FF000000"/>
        <rFont val="Times New Roman"/>
        <family val="1"/>
      </rPr>
      <t xml:space="preserve">ICMP5834</t>
    </r>
  </si>
  <si>
    <t xml:space="preserve">50.07±0.40</t>
  </si>
  <si>
    <t xml:space="preserve">ZJB01-25</t>
  </si>
  <si>
    <t xml:space="preserve">27.70±0.70</t>
  </si>
  <si>
    <t xml:space="preserve">LYG46</t>
  </si>
  <si>
    <t xml:space="preserve">50.27±0.85</t>
  </si>
  <si>
    <r>
      <rPr>
        <i val="true"/>
        <sz val="11"/>
        <color rgb="FF000000"/>
        <rFont val="Times New Roman"/>
        <family val="1"/>
      </rPr>
      <t xml:space="preserve">X. campestris</t>
    </r>
    <r>
      <rPr>
        <sz val="11"/>
        <color rgb="FF000000"/>
        <rFont val="Times New Roman"/>
        <family val="1"/>
      </rPr>
      <t xml:space="preserve"> pv</t>
    </r>
    <r>
      <rPr>
        <i val="true"/>
        <sz val="11"/>
        <color rgb="FF000000"/>
        <rFont val="Times New Roman"/>
        <family val="1"/>
      </rPr>
      <t xml:space="preserve">. vesicatoria </t>
    </r>
    <r>
      <rPr>
        <sz val="11"/>
        <color rgb="FF000000"/>
        <rFont val="Times New Roman"/>
        <family val="1"/>
      </rPr>
      <t xml:space="preserve">NCPPB701</t>
    </r>
  </si>
  <si>
    <r>
      <rPr>
        <i val="true"/>
        <sz val="11"/>
        <color rgb="FF000000"/>
        <rFont val="Times New Roman"/>
        <family val="1"/>
      </rPr>
      <t xml:space="preserve">Xcv </t>
    </r>
    <r>
      <rPr>
        <sz val="11"/>
        <color rgb="FF000000"/>
        <rFont val="Times New Roman"/>
        <family val="1"/>
      </rPr>
      <t xml:space="preserve">NCPPB701</t>
    </r>
  </si>
  <si>
    <t xml:space="preserve">16.00±1.18</t>
  </si>
  <si>
    <t xml:space="preserve">HNB3-17</t>
  </si>
  <si>
    <t xml:space="preserve">27.77±0.25</t>
  </si>
  <si>
    <t xml:space="preserve">44.77±0.45</t>
  </si>
  <si>
    <r>
      <rPr>
        <i val="true"/>
        <sz val="11"/>
        <color rgb="FF000000"/>
        <rFont val="Times New Roman"/>
        <family val="1"/>
      </rPr>
      <t xml:space="preserve">X. axonopodis </t>
    </r>
    <r>
      <rPr>
        <sz val="11"/>
        <color rgb="FF000000"/>
        <rFont val="Times New Roman"/>
        <family val="1"/>
      </rPr>
      <t xml:space="preserve">pv</t>
    </r>
    <r>
      <rPr>
        <i val="true"/>
        <sz val="11"/>
        <color rgb="FF000000"/>
        <rFont val="Times New Roman"/>
        <family val="1"/>
      </rPr>
      <t xml:space="preserve">. vignicola </t>
    </r>
    <r>
      <rPr>
        <sz val="11"/>
        <color rgb="FF000000"/>
        <rFont val="Times New Roman"/>
        <family val="1"/>
      </rPr>
      <t xml:space="preserve">ATCC11648</t>
    </r>
  </si>
  <si>
    <r>
      <rPr>
        <i val="true"/>
        <sz val="11"/>
        <color rgb="FF000000"/>
        <rFont val="Times New Roman"/>
        <family val="1"/>
      </rPr>
      <t xml:space="preserve">Xav </t>
    </r>
    <r>
      <rPr>
        <sz val="11"/>
        <color rgb="FF000000"/>
        <rFont val="Times New Roman"/>
        <family val="1"/>
      </rPr>
      <t xml:space="preserve">ATCC11648</t>
    </r>
  </si>
  <si>
    <t xml:space="preserve">11.77±0.65</t>
  </si>
  <si>
    <t xml:space="preserve">RS85</t>
  </si>
  <si>
    <t xml:space="preserve">27.13±0.52</t>
  </si>
  <si>
    <t xml:space="preserve">JL1</t>
  </si>
  <si>
    <t xml:space="preserve">42.50±1.80</t>
  </si>
  <si>
    <r>
      <rPr>
        <i val="true"/>
        <sz val="11"/>
        <color rgb="FF000000"/>
        <rFont val="Times New Roman"/>
        <family val="1"/>
      </rPr>
      <t xml:space="preserve">X. axonopodis </t>
    </r>
    <r>
      <rPr>
        <sz val="11"/>
        <color rgb="FF000000"/>
        <rFont val="Times New Roman"/>
        <family val="1"/>
      </rPr>
      <t xml:space="preserve">pv.</t>
    </r>
    <r>
      <rPr>
        <i val="true"/>
        <sz val="11"/>
        <color rgb="FF000000"/>
        <rFont val="Times New Roman"/>
        <family val="1"/>
      </rPr>
      <t xml:space="preserve"> glycines </t>
    </r>
    <r>
      <rPr>
        <sz val="11"/>
        <color rgb="FF000000"/>
        <rFont val="Times New Roman"/>
        <family val="1"/>
      </rPr>
      <t xml:space="preserve">ICMP5732</t>
    </r>
  </si>
  <si>
    <r>
      <rPr>
        <i val="true"/>
        <sz val="11"/>
        <color rgb="FF000000"/>
        <rFont val="Times New Roman"/>
        <family val="1"/>
      </rPr>
      <t xml:space="preserve">Xag </t>
    </r>
    <r>
      <rPr>
        <sz val="11"/>
        <color rgb="FF000000"/>
        <rFont val="Times New Roman"/>
        <family val="1"/>
      </rPr>
      <t xml:space="preserve">ICMP5732</t>
    </r>
  </si>
  <si>
    <t xml:space="preserve">29.00±0.60</t>
  </si>
  <si>
    <t xml:space="preserve">HNB8-47</t>
  </si>
  <si>
    <t xml:space="preserve">25.77±0.25</t>
  </si>
  <si>
    <t xml:space="preserve">JL4</t>
  </si>
  <si>
    <t xml:space="preserve">40.53±0.55</t>
  </si>
  <si>
    <r>
      <rPr>
        <i val="true"/>
        <sz val="11"/>
        <color rgb="FF000000"/>
        <rFont val="Times New Roman"/>
        <family val="1"/>
      </rPr>
      <t xml:space="preserve">X. axonopodis </t>
    </r>
    <r>
      <rPr>
        <sz val="11"/>
        <color rgb="FF000000"/>
        <rFont val="Times New Roman"/>
        <family val="1"/>
      </rPr>
      <t xml:space="preserve">pv.</t>
    </r>
    <r>
      <rPr>
        <i val="true"/>
        <sz val="11"/>
        <color rgb="FF000000"/>
        <rFont val="Times New Roman"/>
        <family val="1"/>
      </rPr>
      <t xml:space="preserve"> allii </t>
    </r>
    <r>
      <rPr>
        <sz val="11"/>
        <color rgb="FF000000"/>
        <rFont val="Times New Roman"/>
        <family val="1"/>
      </rPr>
      <t xml:space="preserve">LMG578</t>
    </r>
  </si>
  <si>
    <r>
      <rPr>
        <i val="true"/>
        <sz val="11"/>
        <color rgb="FF000000"/>
        <rFont val="Times New Roman"/>
        <family val="1"/>
      </rPr>
      <t xml:space="preserve">Xaa </t>
    </r>
    <r>
      <rPr>
        <sz val="11"/>
        <color rgb="FF000000"/>
        <rFont val="Times New Roman"/>
        <family val="1"/>
      </rPr>
      <t xml:space="preserve">LMG578</t>
    </r>
  </si>
  <si>
    <t xml:space="preserve">10.77±0.45</t>
  </si>
  <si>
    <t xml:space="preserve">HANB1-19</t>
  </si>
  <si>
    <t xml:space="preserve">24.80±0.80</t>
  </si>
  <si>
    <t xml:space="preserve">JL3</t>
  </si>
  <si>
    <t xml:space="preserve">34.27±0.45</t>
  </si>
  <si>
    <r>
      <rPr>
        <i val="true"/>
        <sz val="11"/>
        <color rgb="FF000000"/>
        <rFont val="Times New Roman"/>
        <family val="1"/>
      </rPr>
      <t xml:space="preserve">X. campestris </t>
    </r>
    <r>
      <rPr>
        <sz val="11"/>
        <color rgb="FF000000"/>
        <rFont val="Times New Roman"/>
        <family val="1"/>
      </rPr>
      <t xml:space="preserve">pv</t>
    </r>
    <r>
      <rPr>
        <i val="true"/>
        <sz val="11"/>
        <color rgb="FF000000"/>
        <rFont val="Times New Roman"/>
        <family val="1"/>
      </rPr>
      <t xml:space="preserve">. musacearum </t>
    </r>
    <r>
      <rPr>
        <sz val="11"/>
        <color rgb="FF000000"/>
        <rFont val="Times New Roman"/>
        <family val="1"/>
      </rPr>
      <t xml:space="preserve">ICMP287</t>
    </r>
  </si>
  <si>
    <r>
      <rPr>
        <i val="true"/>
        <sz val="11"/>
        <color rgb="FF000000"/>
        <rFont val="Times New Roman"/>
        <family val="1"/>
      </rPr>
      <t xml:space="preserve">Xcmu </t>
    </r>
    <r>
      <rPr>
        <sz val="11"/>
        <color rgb="FF000000"/>
        <rFont val="Times New Roman"/>
        <family val="1"/>
      </rPr>
      <t xml:space="preserve">ICMP287</t>
    </r>
  </si>
  <si>
    <t xml:space="preserve">25.20±0.66</t>
  </si>
  <si>
    <t xml:space="preserve">JSB1-39</t>
  </si>
  <si>
    <t xml:space="preserve">42.73±0.70</t>
  </si>
  <si>
    <t xml:space="preserve">AH1</t>
  </si>
  <si>
    <t xml:space="preserve">47.00±1.20</t>
  </si>
  <si>
    <r>
      <rPr>
        <i val="true"/>
        <sz val="11"/>
        <color rgb="FF000000"/>
        <rFont val="Times New Roman"/>
        <family val="1"/>
      </rPr>
      <t xml:space="preserve">X. campestris </t>
    </r>
    <r>
      <rPr>
        <sz val="11"/>
        <color rgb="FF000000"/>
        <rFont val="Times New Roman"/>
        <family val="1"/>
      </rPr>
      <t xml:space="preserve">pv</t>
    </r>
    <r>
      <rPr>
        <i val="true"/>
        <sz val="11"/>
        <color rgb="FF000000"/>
        <rFont val="Times New Roman"/>
        <family val="1"/>
      </rPr>
      <t xml:space="preserve">. malvacearum </t>
    </r>
    <r>
      <rPr>
        <sz val="11"/>
        <color rgb="FF000000"/>
        <rFont val="Times New Roman"/>
        <family val="1"/>
      </rPr>
      <t xml:space="preserve">ATCC12131</t>
    </r>
  </si>
  <si>
    <r>
      <rPr>
        <i val="true"/>
        <sz val="11"/>
        <color rgb="FF000000"/>
        <rFont val="Times New Roman"/>
        <family val="1"/>
      </rPr>
      <t xml:space="preserve">Xcma </t>
    </r>
    <r>
      <rPr>
        <sz val="11"/>
        <color rgb="FF000000"/>
        <rFont val="Times New Roman"/>
        <family val="1"/>
      </rPr>
      <t xml:space="preserve">ATCC12131</t>
    </r>
  </si>
  <si>
    <t xml:space="preserve">30.73±0.21</t>
  </si>
  <si>
    <t xml:space="preserve">AHB1-58</t>
  </si>
  <si>
    <t xml:space="preserve">30.60±0.36</t>
  </si>
  <si>
    <t xml:space="preserve">YC2</t>
  </si>
  <si>
    <t xml:space="preserve">49.83±0.47</t>
  </si>
  <si>
    <r>
      <rPr>
        <i val="true"/>
        <sz val="11"/>
        <color rgb="FF000000"/>
        <rFont val="Times New Roman"/>
        <family val="1"/>
      </rPr>
      <t xml:space="preserve">X. arboricola </t>
    </r>
    <r>
      <rPr>
        <sz val="11"/>
        <color rgb="FF000000"/>
        <rFont val="Times New Roman"/>
        <family val="1"/>
      </rPr>
      <t xml:space="preserve">pv</t>
    </r>
    <r>
      <rPr>
        <i val="true"/>
        <sz val="11"/>
        <color rgb="FF000000"/>
        <rFont val="Times New Roman"/>
        <family val="1"/>
      </rPr>
      <t xml:space="preserve">. juglandis </t>
    </r>
    <r>
      <rPr>
        <sz val="11"/>
        <color rgb="FF000000"/>
        <rFont val="Times New Roman"/>
        <family val="1"/>
      </rPr>
      <t xml:space="preserve">DW3F3</t>
    </r>
  </si>
  <si>
    <r>
      <rPr>
        <i val="true"/>
        <sz val="11"/>
        <color rgb="FF000000"/>
        <rFont val="Times New Roman"/>
        <family val="1"/>
      </rPr>
      <t xml:space="preserve">Xaj </t>
    </r>
    <r>
      <rPr>
        <sz val="11"/>
        <color rgb="FF000000"/>
        <rFont val="Times New Roman"/>
        <family val="1"/>
      </rPr>
      <t xml:space="preserve">DW3F3</t>
    </r>
  </si>
  <si>
    <t xml:space="preserve">16.13±0.35</t>
  </si>
  <si>
    <t xml:space="preserve">HANB12-26</t>
  </si>
  <si>
    <t xml:space="preserve">21.07±0.45</t>
  </si>
  <si>
    <t xml:space="preserve">YC11</t>
  </si>
  <si>
    <t xml:space="preserve">51.77±1.05</t>
  </si>
  <si>
    <r>
      <rPr>
        <i val="true"/>
        <sz val="11"/>
        <color rgb="FF000000"/>
        <rFont val="Times New Roman"/>
        <family val="1"/>
      </rPr>
      <t xml:space="preserve">X. campestris pv. campestris </t>
    </r>
    <r>
      <rPr>
        <sz val="11"/>
        <color rgb="FF000000"/>
        <rFont val="Times New Roman"/>
        <family val="1"/>
      </rPr>
      <t xml:space="preserve">8004-WT</t>
    </r>
  </si>
  <si>
    <r>
      <rPr>
        <i val="true"/>
        <sz val="11"/>
        <color rgb="FF000000"/>
        <rFont val="Times New Roman"/>
        <family val="1"/>
      </rPr>
      <t xml:space="preserve">Xcc </t>
    </r>
    <r>
      <rPr>
        <sz val="11"/>
        <color rgb="FF000000"/>
        <rFont val="Times New Roman"/>
        <family val="1"/>
      </rPr>
      <t xml:space="preserve">8004-WT</t>
    </r>
  </si>
  <si>
    <t xml:space="preserve">14.60±0.90</t>
  </si>
  <si>
    <t xml:space="preserve">YNB0-17</t>
  </si>
  <si>
    <t xml:space="preserve">30.57±0.51</t>
  </si>
  <si>
    <t xml:space="preserve">YC7</t>
  </si>
  <si>
    <t xml:space="preserve">51.23±0.75</t>
  </si>
  <si>
    <t xml:space="preserve">Supplementary Figure 2 b-c</t>
  </si>
  <si>
    <t xml:space="preserve">Reference genomes</t>
  </si>
  <si>
    <t xml:space="preserve">NCBI GenBank accession number</t>
  </si>
  <si>
    <t xml:space="preserve">PRJNA826312</t>
  </si>
  <si>
    <r>
      <rPr>
        <i val="true"/>
        <sz val="11"/>
        <color rgb="FF000000"/>
        <rFont val="Times New Roman"/>
        <family val="1"/>
      </rPr>
      <t xml:space="preserve">Pseudomonas mosselii</t>
    </r>
    <r>
      <rPr>
        <sz val="11"/>
        <color rgb="FF000000"/>
        <rFont val="Times New Roman"/>
        <family val="1"/>
      </rPr>
      <t xml:space="preserve"> DSM17497</t>
    </r>
  </si>
  <si>
    <t xml:space="preserve"> CP081966 </t>
  </si>
  <si>
    <r>
      <rPr>
        <i val="true"/>
        <sz val="11"/>
        <color rgb="FF000000"/>
        <rFont val="Times New Roman"/>
        <family val="1"/>
      </rPr>
      <t xml:space="preserve"> Pseudomonas cremoricolorata</t>
    </r>
    <r>
      <rPr>
        <sz val="11"/>
        <color rgb="FF000000"/>
        <rFont val="Times New Roman"/>
        <family val="1"/>
      </rPr>
      <t xml:space="preserve"> ND07</t>
    </r>
  </si>
  <si>
    <t xml:space="preserve">NZ_CP009455.1</t>
  </si>
  <si>
    <r>
      <rPr>
        <i val="true"/>
        <sz val="11"/>
        <color rgb="FF000000"/>
        <rFont val="Times New Roman"/>
        <family val="1"/>
      </rPr>
      <t xml:space="preserve">Pseudomonas donghuensis </t>
    </r>
    <r>
      <rPr>
        <sz val="11"/>
        <color rgb="FF000000"/>
        <rFont val="Times New Roman"/>
        <family val="1"/>
      </rPr>
      <t xml:space="preserve">P482 </t>
    </r>
  </si>
  <si>
    <t xml:space="preserve">NZ_CP071706.1 </t>
  </si>
  <si>
    <r>
      <rPr>
        <i val="true"/>
        <sz val="11"/>
        <color rgb="FF000000"/>
        <rFont val="Times New Roman"/>
        <family val="1"/>
      </rPr>
      <t xml:space="preserve">Pseudomonas entomophila </t>
    </r>
    <r>
      <rPr>
        <sz val="11"/>
        <color rgb="FF000000"/>
        <rFont val="Times New Roman"/>
        <family val="1"/>
      </rPr>
      <t xml:space="preserve">L48 </t>
    </r>
  </si>
  <si>
    <t xml:space="preserve">NC_008027.1 </t>
  </si>
  <si>
    <r>
      <rPr>
        <i val="true"/>
        <sz val="11"/>
        <color rgb="FF000000"/>
        <rFont val="Times New Roman"/>
        <family val="1"/>
      </rPr>
      <t xml:space="preserve">Pseudomonas graminis</t>
    </r>
    <r>
      <rPr>
        <sz val="11"/>
        <color rgb="FF000000"/>
        <rFont val="Times New Roman"/>
        <family val="1"/>
      </rPr>
      <t xml:space="preserve"> PgKB30</t>
    </r>
  </si>
  <si>
    <t xml:space="preserve">NZ_CP053746.1 </t>
  </si>
  <si>
    <t xml:space="preserve">Pseudomonas fluorescens ATCC 13525</t>
  </si>
  <si>
    <t xml:space="preserve">NZ_LT907842.1 </t>
  </si>
  <si>
    <r>
      <rPr>
        <i val="true"/>
        <sz val="11"/>
        <color rgb="FF000000"/>
        <rFont val="Times New Roman"/>
        <family val="1"/>
      </rPr>
      <t xml:space="preserve">Pseudomonas mohnii</t>
    </r>
    <r>
      <rPr>
        <sz val="11"/>
        <color rgb="FF000000"/>
        <rFont val="Times New Roman"/>
        <family val="1"/>
      </rPr>
      <t xml:space="preserve"> DSM 18327</t>
    </r>
  </si>
  <si>
    <t xml:space="preserve">NZ_FNRV01000002.1 </t>
  </si>
  <si>
    <r>
      <rPr>
        <sz val="11"/>
        <color rgb="FF000000"/>
        <rFont val="Times New Roman"/>
        <family val="1"/>
      </rPr>
      <t xml:space="preserve"> </t>
    </r>
    <r>
      <rPr>
        <i val="true"/>
        <sz val="11"/>
        <color rgb="FF000000"/>
        <rFont val="Times New Roman"/>
        <family val="1"/>
      </rPr>
      <t xml:space="preserve">Pseudomonas parafulva</t>
    </r>
    <r>
      <rPr>
        <sz val="11"/>
        <color rgb="FF000000"/>
        <rFont val="Times New Roman"/>
        <family val="1"/>
      </rPr>
      <t xml:space="preserve"> JBCS1880</t>
    </r>
  </si>
  <si>
    <t xml:space="preserve">NZ_CP031641.1</t>
  </si>
  <si>
    <r>
      <rPr>
        <i val="true"/>
        <sz val="11"/>
        <color rgb="FF000000"/>
        <rFont val="Times New Roman"/>
        <family val="1"/>
      </rPr>
      <t xml:space="preserve"> Pseudomonas putida</t>
    </r>
    <r>
      <rPr>
        <sz val="11"/>
        <color rgb="FF000000"/>
        <rFont val="Times New Roman"/>
        <family val="1"/>
      </rPr>
      <t xml:space="preserve"> KT2440 </t>
    </r>
  </si>
  <si>
    <t xml:space="preserve">NC_002947.4</t>
  </si>
  <si>
    <r>
      <rPr>
        <i val="true"/>
        <sz val="11"/>
        <color rgb="FF000000"/>
        <rFont val="Times New Roman"/>
        <family val="1"/>
      </rPr>
      <t xml:space="preserve">Pseudomonas rhizosphaerae</t>
    </r>
    <r>
      <rPr>
        <sz val="11"/>
        <color rgb="FF000000"/>
        <rFont val="Times New Roman"/>
        <family val="1"/>
      </rPr>
      <t xml:space="preserve"> DSM 16299</t>
    </r>
  </si>
  <si>
    <t xml:space="preserve">NZ_CP009533.1 </t>
  </si>
  <si>
    <r>
      <rPr>
        <i val="true"/>
        <sz val="11"/>
        <color rgb="FF000000"/>
        <rFont val="Times New Roman"/>
        <family val="1"/>
      </rPr>
      <t xml:space="preserve">Pseudomonas taiwanensis</t>
    </r>
    <r>
      <rPr>
        <sz val="11"/>
        <color rgb="FF000000"/>
        <rFont val="Times New Roman"/>
        <family val="1"/>
      </rPr>
      <t xml:space="preserve"> WRS8</t>
    </r>
  </si>
  <si>
    <t xml:space="preserve">NZ_CP062699.1 </t>
  </si>
  <si>
    <r>
      <rPr>
        <i val="true"/>
        <sz val="11"/>
        <color rgb="FF000000"/>
        <rFont val="Times New Roman"/>
        <family val="1"/>
      </rPr>
      <t xml:space="preserve"> Pseudomonas umsongensis</t>
    </r>
    <r>
      <rPr>
        <sz val="11"/>
        <color rgb="FF000000"/>
        <rFont val="Times New Roman"/>
        <family val="1"/>
      </rPr>
      <t xml:space="preserve"> CY-1</t>
    </r>
  </si>
  <si>
    <t xml:space="preserve">NZ_CP051487.1</t>
  </si>
  <si>
    <r>
      <rPr>
        <i val="true"/>
        <sz val="11"/>
        <color rgb="FF000000"/>
        <rFont val="Times New Roman"/>
        <family val="1"/>
      </rPr>
      <t xml:space="preserve"> Pseudomonas vranovensis</t>
    </r>
    <r>
      <rPr>
        <sz val="11"/>
        <color rgb="FF000000"/>
        <rFont val="Times New Roman"/>
        <family val="1"/>
      </rPr>
      <t xml:space="preserve"> DSM 16006 </t>
    </r>
  </si>
  <si>
    <t xml:space="preserve">NZ_AUED01000001.1</t>
  </si>
  <si>
    <r>
      <rPr>
        <i val="true"/>
        <sz val="11"/>
        <color rgb="FF000000"/>
        <rFont val="Times New Roman"/>
        <family val="1"/>
      </rPr>
      <t xml:space="preserve"> Pseudomonas wadenswilerensis</t>
    </r>
    <r>
      <rPr>
        <sz val="11"/>
        <color rgb="FF000000"/>
        <rFont val="Times New Roman"/>
        <family val="1"/>
      </rPr>
      <t xml:space="preserve"> CCOS 864</t>
    </r>
  </si>
  <si>
    <t xml:space="preserve">NZ_UIDD01000018.1</t>
  </si>
  <si>
    <r>
      <rPr>
        <sz val="12"/>
        <color rgb="FF000000"/>
        <rFont val="Times New Roman"/>
        <family val="1"/>
      </rPr>
      <t xml:space="preserve">Pseudoiodinine was applied at concentrations of 0, 0.5, 1, 2, 5, 10 and 20 μΜ, and lesion areas were measured at 15 dpi (</t>
    </r>
    <r>
      <rPr>
        <i val="true"/>
        <sz val="12"/>
        <color rgb="FF000000"/>
        <rFont val="Times New Roman"/>
        <family val="1"/>
      </rPr>
      <t xml:space="preserve">n</t>
    </r>
    <r>
      <rPr>
        <sz val="12"/>
        <color rgb="FF000000"/>
        <rFont val="Times New Roman"/>
        <family val="1"/>
      </rPr>
      <t xml:space="preserve">=15 independent leaves).</t>
    </r>
  </si>
  <si>
    <t xml:space="preserve">Supplementary Figure S3b</t>
  </si>
  <si>
    <t xml:space="preserve">Supplementary Figure S3c</t>
  </si>
  <si>
    <t xml:space="preserve">MOCK</t>
  </si>
  <si>
    <t xml:space="preserve">0 μΜ</t>
  </si>
  <si>
    <t xml:space="preserve">0.5 μΜ</t>
  </si>
  <si>
    <t xml:space="preserve">1 μΜ</t>
  </si>
  <si>
    <t xml:space="preserve">2 μΜ</t>
  </si>
  <si>
    <t xml:space="preserve">5 μΜ</t>
  </si>
  <si>
    <t xml:space="preserve">10 μΜ</t>
  </si>
  <si>
    <t xml:space="preserve">20 μΜ</t>
  </si>
  <si>
    <t xml:space="preserve">Antimicrobial activity of pseudoiodinine (n = 3 biological independent replicates).</t>
  </si>
  <si>
    <t xml:space="preserve">Supplementary Figure 3d</t>
  </si>
  <si>
    <t xml:space="preserve">40.03±0.93</t>
  </si>
  <si>
    <t xml:space="preserve">30.30±0.50</t>
  </si>
  <si>
    <t xml:space="preserve">34.67±0.65</t>
  </si>
  <si>
    <t xml:space="preserve">24.00±1.00</t>
  </si>
  <si>
    <t xml:space="preserve">18.00±1.00</t>
  </si>
  <si>
    <t xml:space="preserve">31.67±1.55</t>
  </si>
  <si>
    <t xml:space="preserve">22.00±1.00</t>
  </si>
  <si>
    <t xml:space="preserve">34.33±0.30</t>
  </si>
  <si>
    <t xml:space="preserve">32.63±0.60</t>
  </si>
  <si>
    <r>
      <rPr>
        <sz val="12"/>
        <color rgb="FF000000"/>
        <rFont val="Times New Roman"/>
        <family val="1"/>
      </rPr>
      <t xml:space="preserve">Growth of </t>
    </r>
    <r>
      <rPr>
        <i val="true"/>
        <sz val="12"/>
        <color rgb="FF000000"/>
        <rFont val="Times New Roman"/>
        <family val="1"/>
      </rPr>
      <t xml:space="preserve">M. oryzae </t>
    </r>
    <r>
      <rPr>
        <sz val="12"/>
        <color rgb="FF000000"/>
        <rFont val="Times New Roman"/>
        <family val="1"/>
      </rPr>
      <t xml:space="preserve">R01-1 on OMA containing 0,  10, 15, 20, 25, 30, 35, 40, 45 and 50 μM pseudoiodinine .</t>
    </r>
  </si>
  <si>
    <r>
      <rPr>
        <sz val="12"/>
        <color rgb="FF000000"/>
        <rFont val="Times New Roman"/>
        <family val="1"/>
      </rPr>
      <t xml:space="preserve">EC</t>
    </r>
    <r>
      <rPr>
        <vertAlign val="subscript"/>
        <sz val="12"/>
        <color rgb="FF000000"/>
        <rFont val="Times New Roman"/>
        <family val="1"/>
      </rPr>
      <t xml:space="preserve">50</t>
    </r>
    <r>
      <rPr>
        <sz val="12"/>
        <color rgb="FF000000"/>
        <rFont val="Times New Roman"/>
        <family val="1"/>
      </rPr>
      <t xml:space="preserve"> values Average ± SD (n = 3 biological replicates).</t>
    </r>
  </si>
  <si>
    <t xml:space="preserve">Supplementary  Figure 9c</t>
  </si>
  <si>
    <t xml:space="preserve">pseudoiodinine (μM) </t>
  </si>
  <si>
    <t xml:space="preserve">inhibitory diameter (cm)</t>
  </si>
  <si>
    <r>
      <rPr>
        <b val="true"/>
        <i val="true"/>
        <sz val="11"/>
        <color rgb="FF000000"/>
        <rFont val="Times New Roman"/>
        <family val="1"/>
      </rPr>
      <t xml:space="preserve">Magnaporthe oryzae </t>
    </r>
    <r>
      <rPr>
        <b val="true"/>
        <sz val="11"/>
        <color rgb="FF000000"/>
        <rFont val="Times New Roman"/>
        <family val="1"/>
      </rPr>
      <t xml:space="preserve">R01-1</t>
    </r>
  </si>
  <si>
    <r>
      <rPr>
        <b val="true"/>
        <sz val="11"/>
        <color rgb="FF000000"/>
        <rFont val="Times New Roman"/>
        <family val="1"/>
      </rPr>
      <t xml:space="preserve">EC</t>
    </r>
    <r>
      <rPr>
        <b val="true"/>
        <vertAlign val="subscript"/>
        <sz val="11"/>
        <color rgb="FF000000"/>
        <rFont val="Times New Roman"/>
        <family val="1"/>
      </rPr>
      <t xml:space="preserve">50</t>
    </r>
  </si>
  <si>
    <t xml:space="preserve">Average ± SD (µg/mL)</t>
  </si>
  <si>
    <t xml:space="preserve">Y=3.8026+1.8543X</t>
  </si>
  <si>
    <t xml:space="preserve">4.43±0.20 </t>
  </si>
  <si>
    <t xml:space="preserve">Y=3.8235+1.768X</t>
  </si>
  <si>
    <t xml:space="preserve">Y=3.7817+1.9406X</t>
  </si>
  <si>
    <t xml:space="preserve">Note: X indicate the log-transformed pseudoiodinine concentrations, Y indicate the probability  values corresponding to the  inhibition rate.</t>
  </si>
  <si>
    <r>
      <rPr>
        <sz val="12"/>
        <color rgb="FF000000"/>
        <rFont val="Times New Roman"/>
        <family val="1"/>
      </rPr>
      <t xml:space="preserve">a-c: Lesion areas were quantified from infected leaves at 15 d post-infection (</t>
    </r>
    <r>
      <rPr>
        <i val="true"/>
        <sz val="12"/>
        <color rgb="FF000000"/>
        <rFont val="Times New Roman"/>
        <family val="1"/>
      </rPr>
      <t xml:space="preserve">n</t>
    </r>
    <r>
      <rPr>
        <sz val="12"/>
        <color rgb="FF000000"/>
        <rFont val="Times New Roman"/>
        <family val="1"/>
      </rPr>
      <t xml:space="preserve">=20 independent leaves).</t>
    </r>
  </si>
  <si>
    <r>
      <rPr>
        <sz val="12"/>
        <color rgb="FF000000"/>
        <rFont val="Times New Roman"/>
        <family val="1"/>
      </rPr>
      <t xml:space="preserve">b-d: Lesion inoculation assays to determine the </t>
    </r>
    <r>
      <rPr>
        <i val="true"/>
        <sz val="12"/>
        <color rgb="FF000000"/>
        <rFont val="Times New Roman"/>
        <family val="1"/>
      </rPr>
      <t xml:space="preserve">Xoo</t>
    </r>
    <r>
      <rPr>
        <sz val="12"/>
        <color rgb="FF000000"/>
        <rFont val="Times New Roman"/>
        <family val="1"/>
      </rPr>
      <t xml:space="preserve"> PXO99</t>
    </r>
    <r>
      <rPr>
        <vertAlign val="superscript"/>
        <sz val="12"/>
        <color rgb="FF000000"/>
        <rFont val="Times New Roman"/>
        <family val="1"/>
      </rPr>
      <t xml:space="preserve">A</t>
    </r>
    <r>
      <rPr>
        <sz val="12"/>
        <color rgb="FF000000"/>
        <rFont val="Times New Roman"/>
        <family val="1"/>
      </rPr>
      <t xml:space="preserve"> (</t>
    </r>
    <r>
      <rPr>
        <b val="true"/>
        <sz val="12"/>
        <color rgb="FF000000"/>
        <rFont val="Times New Roman"/>
        <family val="1"/>
      </rPr>
      <t xml:space="preserve">b</t>
    </r>
    <r>
      <rPr>
        <sz val="12"/>
        <color rgb="FF000000"/>
        <rFont val="Times New Roman"/>
        <family val="1"/>
      </rPr>
      <t xml:space="preserve">) and </t>
    </r>
    <r>
      <rPr>
        <i val="true"/>
        <sz val="12"/>
        <color rgb="FF000000"/>
        <rFont val="Times New Roman"/>
        <family val="1"/>
      </rPr>
      <t xml:space="preserve">Xoc</t>
    </r>
    <r>
      <rPr>
        <sz val="12"/>
        <color rgb="FF000000"/>
        <rFont val="Times New Roman"/>
        <family val="1"/>
      </rPr>
      <t xml:space="preserve"> RS105 (</t>
    </r>
    <r>
      <rPr>
        <b val="true"/>
        <sz val="12"/>
        <color rgb="FF000000"/>
        <rFont val="Times New Roman"/>
        <family val="1"/>
      </rPr>
      <t xml:space="preserve">d</t>
    </r>
    <r>
      <rPr>
        <sz val="12"/>
        <color rgb="FF000000"/>
        <rFont val="Times New Roman"/>
        <family val="1"/>
      </rPr>
      <t xml:space="preserve">) population size at 7, 14 and 21 dpi (</t>
    </r>
    <r>
      <rPr>
        <i val="true"/>
        <sz val="12"/>
        <color rgb="FF000000"/>
        <rFont val="Times New Roman"/>
        <family val="1"/>
      </rPr>
      <t xml:space="preserve">n</t>
    </r>
    <r>
      <rPr>
        <sz val="12"/>
        <color rgb="FF000000"/>
        <rFont val="Times New Roman"/>
        <family val="1"/>
      </rPr>
      <t xml:space="preserve">=4</t>
    </r>
    <r>
      <rPr>
        <sz val="10.5"/>
        <color rgb="FF000000"/>
        <rFont val="等线"/>
        <family val="0"/>
        <charset val="134"/>
      </rPr>
      <t xml:space="preserve"> </t>
    </r>
    <r>
      <rPr>
        <sz val="12"/>
        <color rgb="FF000000"/>
        <rFont val="Times New Roman"/>
        <family val="1"/>
      </rPr>
      <t xml:space="preserve">biologically replicates).</t>
    </r>
  </si>
  <si>
    <t xml:space="preserve">Supplementary Figure 10a</t>
  </si>
  <si>
    <t xml:space="preserve">Supplementary Figure 10c</t>
  </si>
  <si>
    <t xml:space="preserve">Leision area (%)</t>
  </si>
  <si>
    <r>
      <rPr>
        <b val="true"/>
        <sz val="11"/>
        <rFont val="Times New Roman"/>
        <family val="1"/>
      </rPr>
      <t xml:space="preserve">PXO99</t>
    </r>
    <r>
      <rPr>
        <b val="true"/>
        <vertAlign val="superscript"/>
        <sz val="11"/>
        <rFont val="Times New Roman"/>
        <family val="1"/>
      </rPr>
      <t xml:space="preserve">A </t>
    </r>
    <r>
      <rPr>
        <b val="true"/>
        <sz val="11"/>
        <rFont val="Times New Roman"/>
        <family val="1"/>
      </rPr>
      <t xml:space="preserve">(%)</t>
    </r>
  </si>
  <si>
    <t xml:space="preserve">923-Pre (%)</t>
  </si>
  <si>
    <t xml:space="preserve">923-Tre (%)</t>
  </si>
  <si>
    <t xml:space="preserve">PSD-Pre (%)</t>
  </si>
  <si>
    <t xml:space="preserve">PSD-Tre (%)</t>
  </si>
  <si>
    <t xml:space="preserve">RS105 (%)</t>
  </si>
  <si>
    <t xml:space="preserve">Supplementary Figure 10b</t>
  </si>
  <si>
    <r>
      <rPr>
        <b val="true"/>
        <sz val="11"/>
        <color rgb="FF000000"/>
        <rFont val="Times New Roman"/>
        <family val="1"/>
      </rPr>
      <t xml:space="preserve">Bacterial growth (log CFU/cm</t>
    </r>
    <r>
      <rPr>
        <b val="true"/>
        <vertAlign val="superscript"/>
        <sz val="11"/>
        <color rgb="FF000000"/>
        <rFont val="Times New Roman"/>
        <family val="1"/>
      </rPr>
      <t xml:space="preserve">2</t>
    </r>
    <r>
      <rPr>
        <b val="true"/>
        <sz val="11"/>
        <color rgb="FF000000"/>
        <rFont val="Times New Roman"/>
        <family val="1"/>
      </rPr>
      <t xml:space="preserve">)  </t>
    </r>
  </si>
  <si>
    <t xml:space="preserve">7dpi</t>
  </si>
  <si>
    <t xml:space="preserve">14dpi</t>
  </si>
  <si>
    <t xml:space="preserve">21dpi</t>
  </si>
  <si>
    <r>
      <rPr>
        <b val="true"/>
        <sz val="11"/>
        <color rgb="FF000000"/>
        <rFont val="Times New Roman"/>
        <family val="1"/>
      </rPr>
      <t xml:space="preserve">PXO99</t>
    </r>
    <r>
      <rPr>
        <b val="true"/>
        <vertAlign val="superscript"/>
        <sz val="11"/>
        <color rgb="FF000000"/>
        <rFont val="Times New Roman"/>
        <family val="1"/>
      </rPr>
      <t xml:space="preserve">A</t>
    </r>
  </si>
  <si>
    <t xml:space="preserve">PSD-Pre</t>
  </si>
  <si>
    <t xml:space="preserve">PSD-Tre</t>
  </si>
  <si>
    <t xml:space="preserve">Supplementary Figure 10d</t>
  </si>
  <si>
    <r>
      <rPr>
        <sz val="12"/>
        <color rgb="FF000000"/>
        <rFont val="Times New Roman"/>
        <family val="1"/>
      </rPr>
      <t xml:space="preserve">Lesion areas were quantified from infected leaves at 21 d post-infection (</t>
    </r>
    <r>
      <rPr>
        <i val="true"/>
        <sz val="12"/>
        <color rgb="FF000000"/>
        <rFont val="Times New Roman"/>
        <family val="1"/>
      </rPr>
      <t xml:space="preserve">n</t>
    </r>
    <r>
      <rPr>
        <sz val="12"/>
        <color rgb="FF000000"/>
        <rFont val="Times New Roman"/>
        <family val="1"/>
      </rPr>
      <t xml:space="preserve">=20 independent leaves).</t>
    </r>
  </si>
  <si>
    <t xml:space="preserve">Supplementary Figure 11</t>
  </si>
  <si>
    <r>
      <rPr>
        <b val="true"/>
        <sz val="11"/>
        <rFont val="Times New Roman"/>
        <family val="1"/>
      </rPr>
      <t xml:space="preserve">PXO99</t>
    </r>
    <r>
      <rPr>
        <b val="true"/>
        <vertAlign val="superscript"/>
        <sz val="11"/>
        <rFont val="Times New Roman"/>
        <family val="1"/>
      </rPr>
      <t xml:space="preserve">A</t>
    </r>
    <r>
      <rPr>
        <b val="true"/>
        <sz val="11"/>
        <rFont val="Times New Roman"/>
        <family val="1"/>
      </rPr>
      <t xml:space="preserve">-Pre (%)</t>
    </r>
  </si>
  <si>
    <r>
      <rPr>
        <b val="true"/>
        <sz val="11"/>
        <rFont val="Times New Roman"/>
        <family val="1"/>
      </rPr>
      <t xml:space="preserve">PXO99</t>
    </r>
    <r>
      <rPr>
        <b val="true"/>
        <vertAlign val="superscript"/>
        <sz val="11"/>
        <rFont val="Times New Roman"/>
        <family val="1"/>
      </rPr>
      <t xml:space="preserve">A</t>
    </r>
    <r>
      <rPr>
        <b val="true"/>
        <sz val="11"/>
        <rFont val="Times New Roman"/>
        <family val="1"/>
      </rPr>
      <t xml:space="preserve">-Tre (%)</t>
    </r>
  </si>
  <si>
    <r>
      <rPr>
        <b val="true"/>
        <sz val="12"/>
        <color rgb="FF000000"/>
        <rFont val="Times New Roman"/>
        <family val="1"/>
      </rPr>
      <t xml:space="preserve">Δ</t>
    </r>
    <r>
      <rPr>
        <b val="true"/>
        <i val="true"/>
        <sz val="12"/>
        <color rgb="FF000000"/>
        <rFont val="Times New Roman"/>
        <family val="1"/>
      </rPr>
      <t xml:space="preserve">psdA</t>
    </r>
    <r>
      <rPr>
        <b val="true"/>
        <sz val="12"/>
        <color rgb="FF000000"/>
        <rFont val="Times New Roman"/>
        <family val="1"/>
      </rPr>
      <t xml:space="preserve">-Pre (%)</t>
    </r>
  </si>
  <si>
    <r>
      <rPr>
        <b val="true"/>
        <sz val="12"/>
        <color rgb="FF000000"/>
        <rFont val="Times New Roman"/>
        <family val="1"/>
      </rPr>
      <t xml:space="preserve">Δ</t>
    </r>
    <r>
      <rPr>
        <b val="true"/>
        <i val="true"/>
        <sz val="12"/>
        <color rgb="FF000000"/>
        <rFont val="Times New Roman"/>
        <family val="1"/>
      </rPr>
      <t xml:space="preserve">psdA</t>
    </r>
    <r>
      <rPr>
        <b val="true"/>
        <sz val="12"/>
        <color rgb="FF000000"/>
        <rFont val="Times New Roman"/>
        <family val="1"/>
      </rPr>
      <t xml:space="preserve">-Tre (%)</t>
    </r>
  </si>
  <si>
    <r>
      <rPr>
        <sz val="12"/>
        <color rgb="FF000000"/>
        <rFont val="Times New Roman"/>
        <family val="1"/>
      </rPr>
      <t xml:space="preserve"> The rice blast disease lesion area was calculated from infected rice leaves 7 d post-infection (</t>
    </r>
    <r>
      <rPr>
        <i val="true"/>
        <sz val="12"/>
        <color rgb="FF000000"/>
        <rFont val="Times New Roman"/>
        <family val="1"/>
      </rPr>
      <t xml:space="preserve">n</t>
    </r>
    <r>
      <rPr>
        <sz val="12"/>
        <color rgb="FF000000"/>
        <rFont val="Times New Roman"/>
        <family val="1"/>
      </rPr>
      <t xml:space="preserve">=20 independent leaves). </t>
    </r>
  </si>
  <si>
    <t xml:space="preserve">Supplementary Figure 12</t>
  </si>
  <si>
    <r>
      <rPr>
        <b val="true"/>
        <i val="true"/>
        <sz val="11"/>
        <rFont val="Times New Roman"/>
        <family val="1"/>
      </rPr>
      <t xml:space="preserve">M. oryzae</t>
    </r>
    <r>
      <rPr>
        <b val="true"/>
        <sz val="11"/>
        <rFont val="Times New Roman"/>
        <family val="1"/>
      </rPr>
      <t xml:space="preserve"> R01-1
 (%)</t>
    </r>
  </si>
  <si>
    <t xml:space="preserve">Supplementary Figure 13c</t>
  </si>
  <si>
    <t xml:space="preserve">Pseudoiodinine (mg/L)</t>
  </si>
  <si>
    <r>
      <rPr>
        <b val="true"/>
        <sz val="11"/>
        <rFont val="Times New Roman"/>
        <family val="1"/>
      </rPr>
      <t xml:space="preserve">∆ </t>
    </r>
    <r>
      <rPr>
        <b val="true"/>
        <i val="true"/>
        <sz val="11"/>
        <rFont val="Times New Roman"/>
        <family val="1"/>
      </rPr>
      <t xml:space="preserve">gacA</t>
    </r>
  </si>
  <si>
    <r>
      <rPr>
        <b val="true"/>
        <sz val="11"/>
        <rFont val="Times New Roman"/>
        <family val="1"/>
      </rPr>
      <t xml:space="preserve">C∆ </t>
    </r>
    <r>
      <rPr>
        <b val="true"/>
        <i val="true"/>
        <sz val="11"/>
        <rFont val="Times New Roman"/>
        <family val="1"/>
      </rPr>
      <t xml:space="preserve">gacA</t>
    </r>
  </si>
  <si>
    <r>
      <rPr>
        <b val="true"/>
        <sz val="11"/>
        <rFont val="Times New Roman"/>
        <family val="1"/>
      </rPr>
      <t xml:space="preserve">923pUFR-</t>
    </r>
    <r>
      <rPr>
        <b val="true"/>
        <i val="true"/>
        <sz val="11"/>
        <rFont val="Times New Roman"/>
        <family val="1"/>
      </rPr>
      <t xml:space="preserve">gacA</t>
    </r>
  </si>
  <si>
    <t xml:space="preserve">Supplementary Figure 13f</t>
  </si>
  <si>
    <t xml:space="preserve"> Intergenic PCR analysis of the pseudoiodinine biosynthetic gene cluster.</t>
  </si>
  <si>
    <t xml:space="preserve">Supplementary Figure 15</t>
  </si>
  <si>
    <r>
      <rPr>
        <sz val="11"/>
        <color rgb="FF000000"/>
        <rFont val="等线"/>
        <family val="0"/>
        <charset val="134"/>
      </rPr>
      <t xml:space="preserve">Genes expression levels in Δ</t>
    </r>
    <r>
      <rPr>
        <i val="true"/>
        <sz val="11"/>
        <color rgb="FF000000"/>
        <rFont val="等线"/>
        <family val="0"/>
        <charset val="134"/>
      </rPr>
      <t xml:space="preserve">gacA </t>
    </r>
    <r>
      <rPr>
        <sz val="11"/>
        <color rgb="FF000000"/>
        <rFont val="等线"/>
        <family val="0"/>
        <charset val="134"/>
      </rPr>
      <t xml:space="preserve">(KO) compared to P. mosselii 923 (WT) by RT-qPCR (n = 3 biological replicates).</t>
    </r>
  </si>
  <si>
    <t xml:space="preserve">rpoD</t>
  </si>
  <si>
    <t xml:space="preserve">gene3236</t>
  </si>
  <si>
    <t xml:space="preserve">gene4946</t>
  </si>
  <si>
    <t xml:space="preserve">gene2069</t>
  </si>
  <si>
    <t xml:space="preserve">gene2070</t>
  </si>
  <si>
    <t xml:space="preserve">gene2172</t>
  </si>
  <si>
    <t xml:space="preserve">gene2173</t>
  </si>
  <si>
    <t xml:space="preserve">gene3132</t>
  </si>
  <si>
    <t xml:space="preserve">gene3133</t>
  </si>
  <si>
    <t xml:space="preserve">gene3632</t>
  </si>
  <si>
    <t xml:space="preserve">gene3160</t>
  </si>
  <si>
    <t xml:space="preserve">gene5054</t>
  </si>
  <si>
    <t xml:space="preserve">gene5053</t>
  </si>
  <si>
    <t xml:space="preserve">gene36</t>
  </si>
  <si>
    <t xml:space="preserve">gene5192</t>
  </si>
  <si>
    <t xml:space="preserve">gene4148</t>
  </si>
  <si>
    <t xml:space="preserve">923 WT-1</t>
  </si>
  <si>
    <t xml:space="preserve">Ct-1</t>
  </si>
  <si>
    <t xml:space="preserve">923 WT-2</t>
  </si>
  <si>
    <t xml:space="preserve">Ct-2</t>
  </si>
  <si>
    <t xml:space="preserve">923 WT-3</t>
  </si>
  <si>
    <t xml:space="preserve">Ct-3</t>
  </si>
  <si>
    <r>
      <rPr>
        <b val="true"/>
        <sz val="11"/>
        <rFont val="Times New Roman"/>
        <family val="1"/>
      </rPr>
      <t xml:space="preserve">∆</t>
    </r>
    <r>
      <rPr>
        <b val="true"/>
        <i val="true"/>
        <sz val="11"/>
        <rFont val="Times New Roman"/>
        <family val="1"/>
      </rPr>
      <t xml:space="preserve"> gacA</t>
    </r>
    <r>
      <rPr>
        <b val="true"/>
        <sz val="11"/>
        <rFont val="Times New Roman"/>
        <family val="1"/>
      </rPr>
      <t xml:space="preserve"> KO-1</t>
    </r>
  </si>
  <si>
    <t xml:space="preserve">ΔCt-1</t>
  </si>
  <si>
    <r>
      <rPr>
        <b val="true"/>
        <sz val="11"/>
        <rFont val="Times New Roman"/>
        <family val="1"/>
      </rPr>
      <t xml:space="preserve">∆</t>
    </r>
    <r>
      <rPr>
        <b val="true"/>
        <i val="true"/>
        <sz val="11"/>
        <rFont val="Times New Roman"/>
        <family val="1"/>
      </rPr>
      <t xml:space="preserve"> gacA</t>
    </r>
    <r>
      <rPr>
        <b val="true"/>
        <sz val="11"/>
        <rFont val="Times New Roman"/>
        <family val="1"/>
      </rPr>
      <t xml:space="preserve"> KO-2</t>
    </r>
  </si>
  <si>
    <t xml:space="preserve">ΔCt-2</t>
  </si>
  <si>
    <r>
      <rPr>
        <b val="true"/>
        <sz val="11"/>
        <rFont val="Times New Roman"/>
        <family val="1"/>
      </rPr>
      <t xml:space="preserve">∆</t>
    </r>
    <r>
      <rPr>
        <b val="true"/>
        <i val="true"/>
        <sz val="11"/>
        <rFont val="Times New Roman"/>
        <family val="1"/>
      </rPr>
      <t xml:space="preserve"> gacA</t>
    </r>
    <r>
      <rPr>
        <b val="true"/>
        <sz val="11"/>
        <rFont val="Times New Roman"/>
        <family val="1"/>
      </rPr>
      <t xml:space="preserve"> KO-3</t>
    </r>
  </si>
  <si>
    <t xml:space="preserve">ΔCt-3</t>
  </si>
  <si>
    <t xml:space="preserve">2^(-ΔΔCt-1)</t>
  </si>
  <si>
    <t xml:space="preserve">2^(-ΔΔCt-2)</t>
  </si>
  <si>
    <t xml:space="preserve">2^(-ΔΔCt-3)</t>
  </si>
  <si>
    <t xml:space="preserve">Relative gene expression</t>
  </si>
  <si>
    <t xml:space="preserve">923 (WT)</t>
  </si>
  <si>
    <r>
      <rPr>
        <b val="true"/>
        <sz val="11"/>
        <rFont val="Times New Roman"/>
        <family val="1"/>
      </rPr>
      <t xml:space="preserve">∆</t>
    </r>
    <r>
      <rPr>
        <b val="true"/>
        <i val="true"/>
        <sz val="11"/>
        <rFont val="Times New Roman"/>
        <family val="1"/>
      </rPr>
      <t xml:space="preserve"> gacA</t>
    </r>
    <r>
      <rPr>
        <b val="true"/>
        <sz val="11"/>
        <rFont val="Times New Roman"/>
        <family val="1"/>
      </rPr>
      <t xml:space="preserve"> (KO)</t>
    </r>
  </si>
  <si>
    <t xml:space="preserve">Supplementary Figure 17c</t>
  </si>
  <si>
    <r>
      <rPr>
        <sz val="12"/>
        <color rgb="FF000000"/>
        <rFont val="Times New Roman"/>
        <family val="1"/>
      </rPr>
      <t xml:space="preserve">RT-PCR verification of the expression of </t>
    </r>
    <r>
      <rPr>
        <i val="true"/>
        <sz val="12"/>
        <color rgb="FF000000"/>
        <rFont val="Times New Roman"/>
        <family val="1"/>
      </rPr>
      <t xml:space="preserve">16S rRNA</t>
    </r>
    <r>
      <rPr>
        <sz val="12"/>
        <color rgb="FF000000"/>
        <rFont val="Times New Roman"/>
        <family val="1"/>
      </rPr>
      <t xml:space="preserve"> and </t>
    </r>
    <r>
      <rPr>
        <i val="true"/>
        <sz val="12"/>
        <color rgb="FF000000"/>
        <rFont val="Times New Roman"/>
        <family val="1"/>
      </rPr>
      <t xml:space="preserve">orf2184, orf2185</t>
    </r>
    <r>
      <rPr>
        <sz val="12"/>
        <color rgb="FF000000"/>
        <rFont val="Times New Roman"/>
        <family val="1"/>
      </rPr>
      <t xml:space="preserve">, </t>
    </r>
    <r>
      <rPr>
        <i val="true"/>
        <sz val="12"/>
        <color rgb="FF000000"/>
        <rFont val="Times New Roman"/>
        <family val="1"/>
      </rPr>
      <t xml:space="preserve">orf2186,</t>
    </r>
    <r>
      <rPr>
        <sz val="12"/>
        <color rgb="FF000000"/>
        <rFont val="Times New Roman"/>
        <family val="1"/>
      </rPr>
      <t xml:space="preserve"> </t>
    </r>
    <r>
      <rPr>
        <i val="true"/>
        <sz val="12"/>
        <color rgb="FF000000"/>
        <rFont val="Times New Roman"/>
        <family val="1"/>
      </rPr>
      <t xml:space="preserve">orf2187</t>
    </r>
    <r>
      <rPr>
        <sz val="12"/>
        <color rgb="FF000000"/>
        <rFont val="Times New Roman"/>
        <family val="1"/>
      </rPr>
      <t xml:space="preserve">, </t>
    </r>
    <r>
      <rPr>
        <i val="true"/>
        <sz val="12"/>
        <color rgb="FF000000"/>
        <rFont val="Times New Roman"/>
        <family val="1"/>
      </rPr>
      <t xml:space="preserve">orf2188</t>
    </r>
    <r>
      <rPr>
        <sz val="12"/>
        <color rgb="FF000000"/>
        <rFont val="Times New Roman"/>
        <family val="1"/>
      </rPr>
      <t xml:space="preserve">, </t>
    </r>
    <r>
      <rPr>
        <i val="true"/>
        <sz val="12"/>
        <color rgb="FF000000"/>
        <rFont val="Times New Roman"/>
        <family val="1"/>
      </rPr>
      <t xml:space="preserve">orf2189</t>
    </r>
    <r>
      <rPr>
        <sz val="12"/>
        <color rgb="FF000000"/>
        <rFont val="Times New Roman"/>
        <family val="1"/>
      </rPr>
      <t xml:space="preserve"> and </t>
    </r>
    <r>
      <rPr>
        <i val="true"/>
        <sz val="12"/>
        <color rgb="FF000000"/>
        <rFont val="Times New Roman"/>
        <family val="1"/>
      </rPr>
      <t xml:space="preserve">orf2190</t>
    </r>
    <r>
      <rPr>
        <sz val="12"/>
        <color rgb="FF000000"/>
        <rFont val="Times New Roman"/>
        <family val="1"/>
      </rPr>
      <t xml:space="preserve"> in </t>
    </r>
    <r>
      <rPr>
        <i val="true"/>
        <sz val="12"/>
        <color rgb="FF000000"/>
        <rFont val="Times New Roman"/>
        <family val="1"/>
      </rPr>
      <t xml:space="preserve">P. mosselii </t>
    </r>
    <r>
      <rPr>
        <sz val="12"/>
        <color rgb="FF000000"/>
        <rFont val="Times New Roman"/>
        <family val="1"/>
      </rPr>
      <t xml:space="preserve">DSM17497.</t>
    </r>
  </si>
  <si>
    <t xml:space="preserve">Supplementary Figure 19a</t>
  </si>
  <si>
    <t xml:space="preserve">Purification of His-GacA fusion protein.</t>
  </si>
  <si>
    <r>
      <rPr>
        <sz val="12"/>
        <color rgb="FF000000"/>
        <rFont val="Times New Roman"/>
        <family val="1"/>
      </rPr>
      <t xml:space="preserve">EMSA experiments assessing the binding of the GacA protein to Cy5-labeled </t>
    </r>
    <r>
      <rPr>
        <i val="true"/>
        <sz val="12"/>
        <color rgb="FF000000"/>
        <rFont val="Times New Roman"/>
        <family val="1"/>
      </rPr>
      <t xml:space="preserve">rsmY</t>
    </r>
    <r>
      <rPr>
        <sz val="12"/>
        <color rgb="FF000000"/>
        <rFont val="Times New Roman"/>
        <family val="1"/>
      </rPr>
      <t xml:space="preserve"> (</t>
    </r>
    <r>
      <rPr>
        <b val="true"/>
        <sz val="12"/>
        <color rgb="FF000000"/>
        <rFont val="Times New Roman"/>
        <family val="1"/>
      </rPr>
      <t xml:space="preserve">b</t>
    </r>
    <r>
      <rPr>
        <sz val="12"/>
        <color rgb="FF000000"/>
        <rFont val="Times New Roman"/>
        <family val="1"/>
      </rPr>
      <t xml:space="preserve">) and </t>
    </r>
    <r>
      <rPr>
        <i val="true"/>
        <sz val="12"/>
        <color rgb="FF000000"/>
        <rFont val="Times New Roman"/>
        <family val="1"/>
      </rPr>
      <t xml:space="preserve">rsmZ</t>
    </r>
    <r>
      <rPr>
        <sz val="12"/>
        <color rgb="FF000000"/>
        <rFont val="Times New Roman"/>
        <family val="1"/>
      </rPr>
      <t xml:space="preserve"> (</t>
    </r>
    <r>
      <rPr>
        <b val="true"/>
        <sz val="12"/>
        <color rgb="FF000000"/>
        <rFont val="Times New Roman"/>
        <family val="1"/>
      </rPr>
      <t xml:space="preserve">c</t>
    </r>
    <r>
      <rPr>
        <sz val="12"/>
        <color rgb="FF000000"/>
        <rFont val="Times New Roman"/>
        <family val="1"/>
      </rPr>
      <t xml:space="preserve">) promoter fragments (probes).</t>
    </r>
  </si>
  <si>
    <t xml:space="preserve">Supplementary Figure 19b-c</t>
  </si>
  <si>
    <r>
      <rPr>
        <sz val="12"/>
        <color rgb="FF000000"/>
        <rFont val="Times New Roman"/>
        <family val="1"/>
      </rPr>
      <t xml:space="preserve">Expression of </t>
    </r>
    <r>
      <rPr>
        <i val="true"/>
        <sz val="12"/>
        <color rgb="FF000000"/>
        <rFont val="Times New Roman"/>
        <family val="1"/>
      </rPr>
      <t xml:space="preserve">psdA</t>
    </r>
    <r>
      <rPr>
        <sz val="12"/>
        <color rgb="FF000000"/>
        <rFont val="Times New Roman"/>
        <family val="1"/>
      </rPr>
      <t xml:space="preserve"> promoter-driven β-glucuronidase (GUS) activity in </t>
    </r>
    <r>
      <rPr>
        <i val="true"/>
        <sz val="12"/>
        <color rgb="FF000000"/>
        <rFont val="Times New Roman"/>
        <family val="1"/>
      </rPr>
      <t xml:space="preserve">P. mosselii</t>
    </r>
    <r>
      <rPr>
        <sz val="12"/>
        <color rgb="FF000000"/>
        <rFont val="Times New Roman"/>
        <family val="1"/>
      </rPr>
      <t xml:space="preserve"> 923 and the Δ</t>
    </r>
    <r>
      <rPr>
        <i val="true"/>
        <sz val="12"/>
        <color rgb="FF000000"/>
        <rFont val="Times New Roman"/>
        <family val="1"/>
      </rPr>
      <t xml:space="preserve">csrA1</t>
    </r>
    <r>
      <rPr>
        <sz val="12"/>
        <color rgb="FF000000"/>
        <rFont val="Times New Roman"/>
        <family val="1"/>
      </rPr>
      <t xml:space="preserve">, Δ</t>
    </r>
    <r>
      <rPr>
        <i val="true"/>
        <sz val="12"/>
        <color rgb="FF000000"/>
        <rFont val="Times New Roman"/>
        <family val="1"/>
      </rPr>
      <t xml:space="preserve">csrA2</t>
    </r>
    <r>
      <rPr>
        <sz val="12"/>
        <color rgb="FF000000"/>
        <rFont val="Times New Roman"/>
        <family val="1"/>
      </rPr>
      <t xml:space="preserve">, Δ</t>
    </r>
    <r>
      <rPr>
        <i val="true"/>
        <sz val="12"/>
        <color rgb="FF000000"/>
        <rFont val="Times New Roman"/>
        <family val="1"/>
      </rPr>
      <t xml:space="preserve">csrA3</t>
    </r>
    <r>
      <rPr>
        <sz val="12"/>
        <color rgb="FF000000"/>
        <rFont val="Times New Roman"/>
        <family val="1"/>
      </rPr>
      <t xml:space="preserve"> mutants in LB medium (n = 3 biological independent replicates). </t>
    </r>
  </si>
  <si>
    <t xml:space="preserve">Supplementary Figure 19f</t>
  </si>
  <si>
    <r>
      <rPr>
        <b val="true"/>
        <sz val="11"/>
        <rFont val="Times New Roman"/>
        <family val="1"/>
      </rPr>
      <t xml:space="preserve">GUS activity </t>
    </r>
    <r>
      <rPr>
        <b val="true"/>
        <sz val="11"/>
        <rFont val="Noto Sans"/>
        <family val="2"/>
      </rPr>
      <t xml:space="preserve">（</t>
    </r>
    <r>
      <rPr>
        <b val="true"/>
        <sz val="11"/>
        <rFont val="Times New Roman"/>
        <family val="1"/>
      </rPr>
      <t xml:space="preserve">4-MU nmol·mg-1·min-1</t>
    </r>
    <r>
      <rPr>
        <b val="true"/>
        <sz val="11"/>
        <rFont val="Noto Sans"/>
        <family val="2"/>
      </rPr>
      <t xml:space="preserve">）</t>
    </r>
  </si>
  <si>
    <t xml:space="preserve">Effect of medium on growth  (n = 3 biological independent replicates). </t>
  </si>
  <si>
    <t xml:space="preserve">pseudoiodinine production in different medium (n = 3 biological independent replicates). </t>
  </si>
  <si>
    <t xml:space="preserve">Supplementary Figure 20a</t>
  </si>
  <si>
    <r>
      <rPr>
        <b val="true"/>
        <sz val="11"/>
        <color rgb="FF000000"/>
        <rFont val="Times New Roman"/>
        <family val="1"/>
      </rPr>
      <t xml:space="preserve">OD</t>
    </r>
    <r>
      <rPr>
        <b val="true"/>
        <vertAlign val="subscript"/>
        <sz val="11"/>
        <color rgb="FF000000"/>
        <rFont val="Times New Roman"/>
        <family val="1"/>
      </rPr>
      <t xml:space="preserve">600nm</t>
    </r>
  </si>
  <si>
    <t xml:space="preserve">LB</t>
  </si>
  <si>
    <t xml:space="preserve">60h</t>
  </si>
  <si>
    <t xml:space="preserve">48h</t>
  </si>
  <si>
    <t xml:space="preserve">36h</t>
  </si>
  <si>
    <t xml:space="preserve">30h</t>
  </si>
  <si>
    <t xml:space="preserve">24h</t>
  </si>
  <si>
    <t xml:space="preserve">12h</t>
  </si>
  <si>
    <t xml:space="preserve">6h</t>
  </si>
  <si>
    <t xml:space="preserve">0h</t>
  </si>
  <si>
    <t xml:space="preserve">Supplementary Figure 20b</t>
  </si>
  <si>
    <t xml:space="preserve">Supplementary Figure 20c</t>
  </si>
  <si>
    <t xml:space="preserve">Transcriptional-level</t>
  </si>
  <si>
    <t xml:space="preserve">Post transcriptional-level</t>
  </si>
  <si>
    <r>
      <rPr>
        <b val="true"/>
        <sz val="11"/>
        <rFont val="Times New Roman"/>
        <family val="1"/>
      </rPr>
      <t xml:space="preserve">∆ </t>
    </r>
    <r>
      <rPr>
        <b val="true"/>
        <i val="true"/>
        <sz val="11"/>
        <rFont val="Times New Roman"/>
        <family val="1"/>
      </rPr>
      <t xml:space="preserve">csrA1A2A3</t>
    </r>
  </si>
  <si>
    <t xml:space="preserve">Antimicrobial and growth analysis (n = 3 biological independent replicates). </t>
  </si>
  <si>
    <t xml:space="preserve">Supplementary Figure 21c</t>
  </si>
  <si>
    <r>
      <rPr>
        <b val="true"/>
        <sz val="10"/>
        <rFont val="Arial"/>
        <family val="2"/>
      </rPr>
      <t xml:space="preserve">Δ</t>
    </r>
    <r>
      <rPr>
        <b val="true"/>
        <i val="true"/>
        <sz val="10"/>
        <rFont val="Arial"/>
        <family val="2"/>
      </rPr>
      <t xml:space="preserve">csrA1A2A3</t>
    </r>
    <r>
      <rPr>
        <b val="true"/>
        <sz val="10"/>
        <rFont val="Arial"/>
        <family val="2"/>
      </rPr>
      <t xml:space="preserve">-pBSPPc-P2064-RBS-Pseu-ORF</t>
    </r>
  </si>
  <si>
    <r>
      <rPr>
        <i val="true"/>
        <sz val="11"/>
        <color rgb="FF000000"/>
        <rFont val="Times New Roman"/>
        <family val="1"/>
      </rPr>
      <t xml:space="preserve">Xoo</t>
    </r>
    <r>
      <rPr>
        <sz val="11"/>
        <color rgb="FF000000"/>
        <rFont val="Times New Roman"/>
        <family val="1"/>
      </rPr>
      <t xml:space="preserve"> PXO99</t>
    </r>
    <r>
      <rPr>
        <vertAlign val="superscript"/>
        <sz val="11"/>
        <color rgb="FF000000"/>
        <rFont val="Times New Roman"/>
        <family val="1"/>
      </rPr>
      <t xml:space="preserve">A</t>
    </r>
  </si>
  <si>
    <r>
      <rPr>
        <i val="true"/>
        <sz val="11"/>
        <color rgb="FF000000"/>
        <rFont val="Times New Roman"/>
        <family val="1"/>
      </rPr>
      <t xml:space="preserve">Xoc</t>
    </r>
    <r>
      <rPr>
        <sz val="11"/>
        <color rgb="FF000000"/>
        <rFont val="Times New Roman"/>
        <family val="1"/>
      </rPr>
      <t xml:space="preserve"> RS105</t>
    </r>
  </si>
  <si>
    <t xml:space="preserve">Supplementary Figure 21f</t>
  </si>
  <si>
    <t xml:space="preserve">Time (h)</t>
  </si>
  <si>
    <r>
      <rPr>
        <sz val="12"/>
        <color rgb="FF000000"/>
        <rFont val="Times New Roman"/>
        <family val="1"/>
      </rPr>
      <t xml:space="preserve">Table 1 | MIC and EC</t>
    </r>
    <r>
      <rPr>
        <vertAlign val="subscript"/>
        <sz val="12"/>
        <color rgb="FF000000"/>
        <rFont val="Times New Roman"/>
        <family val="1"/>
      </rPr>
      <t xml:space="preserve">50</t>
    </r>
    <r>
      <rPr>
        <sz val="12"/>
        <color rgb="FF000000"/>
        <rFont val="Times New Roman"/>
        <family val="1"/>
      </rPr>
      <t xml:space="preserve"> values of pseudoiodinine and phenazine-1-carboxylic acid (PCA)</t>
    </r>
  </si>
  <si>
    <t xml:space="preserve">Average ± SD (n = 3 biological replicates).</t>
  </si>
  <si>
    <t xml:space="preserve">Pseudoiodinine</t>
  </si>
  <si>
    <t xml:space="preserve"> Phenazine-1-carboxylic acid (PCA)</t>
  </si>
  <si>
    <r>
      <rPr>
        <i val="true"/>
        <sz val="11"/>
        <color rgb="FF000000"/>
        <rFont val="Times New Roman"/>
        <family val="1"/>
      </rPr>
      <t xml:space="preserve">X. oryzae </t>
    </r>
    <r>
      <rPr>
        <sz val="11"/>
        <color rgb="FF000000"/>
        <rFont val="Times New Roman"/>
        <family val="1"/>
      </rPr>
      <t xml:space="preserve">pv</t>
    </r>
    <r>
      <rPr>
        <i val="true"/>
        <sz val="11"/>
        <color rgb="FF000000"/>
        <rFont val="Times New Roman"/>
        <family val="1"/>
      </rPr>
      <t xml:space="preserve">. oryzae </t>
    </r>
    <r>
      <rPr>
        <sz val="11"/>
        <color rgb="FF000000"/>
        <rFont val="Times New Roman"/>
        <family val="1"/>
      </rPr>
      <t xml:space="preserve">PXO99</t>
    </r>
    <r>
      <rPr>
        <vertAlign val="superscript"/>
        <sz val="11"/>
        <color rgb="FF000000"/>
        <rFont val="Times New Roman"/>
        <family val="1"/>
      </rPr>
      <t xml:space="preserve">A</t>
    </r>
  </si>
  <si>
    <t xml:space="preserve">Y = 1.1854X + 5.8947</t>
  </si>
  <si>
    <t xml:space="preserve">0.17±0.02</t>
  </si>
  <si>
    <t xml:space="preserve">Y=2.86X+6.6802</t>
  </si>
  <si>
    <t xml:space="preserve">0.26±0.05</t>
  </si>
  <si>
    <t xml:space="preserve">Y = 1.1887X + 5.9</t>
  </si>
  <si>
    <t xml:space="preserve">Y=2.7331X+6.8434</t>
  </si>
  <si>
    <t xml:space="preserve">Y = 1.1947X + 5.9124</t>
  </si>
  <si>
    <t xml:space="preserve">Y=2.7997X+6.4178</t>
  </si>
  <si>
    <r>
      <rPr>
        <i val="true"/>
        <sz val="11"/>
        <color rgb="FF000000"/>
        <rFont val="Times New Roman"/>
        <family val="1"/>
      </rPr>
      <t xml:space="preserve">X. oryzae </t>
    </r>
    <r>
      <rPr>
        <sz val="11"/>
        <color rgb="FF000000"/>
        <rFont val="Times New Roman"/>
        <family val="1"/>
      </rPr>
      <t xml:space="preserve">pv</t>
    </r>
    <r>
      <rPr>
        <i val="true"/>
        <sz val="11"/>
        <color rgb="FF000000"/>
        <rFont val="Times New Roman"/>
        <family val="1"/>
      </rPr>
      <t xml:space="preserve">. oryzicola </t>
    </r>
    <r>
      <rPr>
        <sz val="11"/>
        <color rgb="FF000000"/>
        <rFont val="Times New Roman"/>
        <family val="1"/>
      </rPr>
      <t xml:space="preserve">RS105</t>
    </r>
  </si>
  <si>
    <t xml:space="preserve">Y=3.7979X+4.4945</t>
  </si>
  <si>
    <t xml:space="preserve">1.36±0.26</t>
  </si>
  <si>
    <t xml:space="preserve">Y=3.2667X+3.028</t>
  </si>
  <si>
    <t xml:space="preserve">4.01±0.58</t>
  </si>
  <si>
    <t xml:space="preserve">Y=3.0201X+4.3647</t>
  </si>
  <si>
    <t xml:space="preserve">Y=3.9892X+2.866</t>
  </si>
  <si>
    <t xml:space="preserve">Y=2.6325X+4.8738</t>
  </si>
  <si>
    <t xml:space="preserve">Y=3.9382X+2.3923</t>
  </si>
  <si>
    <t xml:space="preserve">Y=2.9294X+4.3647</t>
  </si>
  <si>
    <t xml:space="preserve">2.19±0.44</t>
  </si>
  <si>
    <t xml:space="preserve">Y=3.4226X+1.905</t>
  </si>
  <si>
    <t xml:space="preserve">7.75±1.44</t>
  </si>
  <si>
    <t xml:space="preserve">Y=2.7189X+4.2243</t>
  </si>
  <si>
    <t xml:space="preserve">Y=3.7941X+1.9953</t>
  </si>
  <si>
    <t xml:space="preserve">Y=3.9903X+3.2875</t>
  </si>
  <si>
    <t xml:space="preserve">Y=4.8790X+0.3371</t>
  </si>
  <si>
    <r>
      <rPr>
        <i val="true"/>
        <sz val="11"/>
        <color rgb="FF000000"/>
        <rFont val="Times New Roman"/>
        <family val="1"/>
      </rPr>
      <t xml:space="preserve">X. citri subsp. citri </t>
    </r>
    <r>
      <rPr>
        <sz val="11"/>
        <color rgb="FF000000"/>
        <rFont val="Times New Roman"/>
        <family val="1"/>
      </rPr>
      <t xml:space="preserve">029-1</t>
    </r>
  </si>
  <si>
    <t xml:space="preserve">Y=3.2424X+4.3278</t>
  </si>
  <si>
    <t xml:space="preserve">1.76±0.13</t>
  </si>
  <si>
    <t xml:space="preserve">Y=2.5756X+0.9383</t>
  </si>
  <si>
    <t xml:space="preserve">38.41±4.50</t>
  </si>
  <si>
    <t xml:space="preserve">Y=2.8133X+4.2718</t>
  </si>
  <si>
    <t xml:space="preserve">Y=2.1463X+1.7054</t>
  </si>
  <si>
    <t xml:space="preserve">Y=2.4489X+4.3441</t>
  </si>
  <si>
    <t xml:space="preserve">Y=2.2299X+1.3531</t>
  </si>
  <si>
    <t xml:space="preserve">Y=3.7214X+4.3333</t>
  </si>
  <si>
    <t xml:space="preserve">1.51±0.16</t>
  </si>
  <si>
    <t xml:space="preserve">Y=3.1253X+0.0771</t>
  </si>
  <si>
    <t xml:space="preserve">Y=3.6835X+4.519</t>
  </si>
  <si>
    <t xml:space="preserve">Y=3.4986X-0.6078</t>
  </si>
  <si>
    <t xml:space="preserve">39.34±1.51</t>
  </si>
  <si>
    <t xml:space="preserve">Y=3.665X+4.1936</t>
  </si>
  <si>
    <t xml:space="preserve">Y=2.0273X+1.7447</t>
  </si>
  <si>
    <t xml:space="preserve">Y=1.8974X+4.1483</t>
  </si>
  <si>
    <t xml:space="preserve">2.93±0.34</t>
  </si>
  <si>
    <t xml:space="preserve">Y=2.9798X+0.4263</t>
  </si>
  <si>
    <t xml:space="preserve">35.67±2.64</t>
  </si>
  <si>
    <t xml:space="preserve">Y=1.5712X+4.3336</t>
  </si>
  <si>
    <t xml:space="preserve">Y=2.8306X+0.5056</t>
  </si>
  <si>
    <t xml:space="preserve">Y=1.8674X+4.0304</t>
  </si>
  <si>
    <t xml:space="preserve">Y=2.2192X+1.601</t>
  </si>
  <si>
    <t xml:space="preserve">Y=2.1275X+4.259</t>
  </si>
  <si>
    <t xml:space="preserve">2.71±0.59</t>
  </si>
  <si>
    <t xml:space="preserve">Y=3.8513X-1.7052</t>
  </si>
  <si>
    <t xml:space="preserve">55.30±2.90</t>
  </si>
  <si>
    <t xml:space="preserve">Y=1.6822X+4.3182</t>
  </si>
  <si>
    <t xml:space="preserve">Y=3.8987X-1.8839</t>
  </si>
  <si>
    <t xml:space="preserve">Y=1.6281X+4.1405</t>
  </si>
  <si>
    <t xml:space="preserve">Y=3.5533X-1.1126</t>
  </si>
  <si>
    <t xml:space="preserve">Y=3.0857X+3.9589</t>
  </si>
  <si>
    <t xml:space="preserve">2.41±0.30</t>
  </si>
  <si>
    <t xml:space="preserve">Y=3.6908X-1.3043</t>
  </si>
  <si>
    <t xml:space="preserve">51.40±3.39</t>
  </si>
  <si>
    <t xml:space="preserve">Y=3.0476X+3.8945</t>
  </si>
  <si>
    <t xml:space="preserve">Y=3.3639X-0.6612</t>
  </si>
  <si>
    <t xml:space="preserve">Y=2.2957X+3.9923</t>
  </si>
  <si>
    <t xml:space="preserve">Y=2.9843X-0.1924</t>
  </si>
  <si>
    <t xml:space="preserve">Y=2.6034X+3.6276</t>
  </si>
  <si>
    <t xml:space="preserve">3.64±0.23</t>
  </si>
  <si>
    <t xml:space="preserve">Y=3.5594X-1.4618</t>
  </si>
  <si>
    <t xml:space="preserve">64.92±4.55</t>
  </si>
  <si>
    <t xml:space="preserve">Y=2.6967X+3.4346</t>
  </si>
  <si>
    <t xml:space="preserve">Y=2.9262X-0.3848</t>
  </si>
  <si>
    <t xml:space="preserve">Y=3.2317X+3.1523</t>
  </si>
  <si>
    <t xml:space="preserve">Y=3.0699X-0.4621</t>
  </si>
  <si>
    <t xml:space="preserve">Y=4.5001X+2.5929</t>
  </si>
  <si>
    <t xml:space="preserve">4.00±0.51</t>
  </si>
  <si>
    <t xml:space="preserve">Y=2.6773X+0.7327</t>
  </si>
  <si>
    <t xml:space="preserve">39.01±2.83</t>
  </si>
  <si>
    <t xml:space="preserve">Y=4.6713X+2.0939</t>
  </si>
  <si>
    <t xml:space="preserve">Y=2.1406X+1.5318</t>
  </si>
  <si>
    <t xml:space="preserve">Y=4.2236X+2.2855</t>
  </si>
  <si>
    <t xml:space="preserve">Y=1.7585X+2.2192</t>
  </si>
  <si>
    <t xml:space="preserve">Y=3.7376X+1.8901</t>
  </si>
  <si>
    <t xml:space="preserve">6.65±0.43</t>
  </si>
  <si>
    <t xml:space="preserve">Y=3.8684X-1.6247</t>
  </si>
  <si>
    <t xml:space="preserve">51.60±1.96</t>
  </si>
  <si>
    <t xml:space="preserve">Y=6.692X-0.502</t>
  </si>
  <si>
    <t xml:space="preserve">Y=3.8621X-1.5497</t>
  </si>
  <si>
    <t xml:space="preserve">Y=5.0841X+0.7079</t>
  </si>
  <si>
    <t xml:space="preserve">Y=3.3803X-0.8444</t>
  </si>
  <si>
    <t xml:space="preserve">Y=3.1506X+2.5744</t>
  </si>
  <si>
    <t xml:space="preserve">5.38±0.48</t>
  </si>
  <si>
    <t xml:space="preserve">Y=3.0335X+0.0517</t>
  </si>
  <si>
    <t xml:space="preserve">42.42±0.42</t>
  </si>
  <si>
    <t xml:space="preserve">Y=4.1553X+2.1198</t>
  </si>
  <si>
    <t xml:space="preserve">Y=2.7222X+0.5667</t>
  </si>
  <si>
    <t xml:space="preserve">Y=3.8553X+2.1986</t>
  </si>
  <si>
    <t xml:space="preserve">Y=2.511X+0.9252</t>
  </si>
  <si>
    <r>
      <rPr>
        <i val="true"/>
        <sz val="11"/>
        <color rgb="FF000000"/>
        <rFont val="Times New Roman"/>
        <family val="1"/>
      </rPr>
      <t xml:space="preserve">X. campestris pv. campestris </t>
    </r>
    <r>
      <rPr>
        <sz val="11"/>
        <color rgb="FF000000"/>
        <rFont val="Times New Roman"/>
        <family val="1"/>
      </rPr>
      <t xml:space="preserve">800-WT</t>
    </r>
  </si>
  <si>
    <t xml:space="preserve">Y=3.6099X+0.1634</t>
  </si>
  <si>
    <t xml:space="preserve">22.06±2.55</t>
  </si>
  <si>
    <t xml:space="preserve">Y=2.6789X+0.637</t>
  </si>
  <si>
    <t xml:space="preserve">43.82±1.42</t>
  </si>
  <si>
    <t xml:space="preserve">Y=3.9892X-0.5556</t>
  </si>
  <si>
    <t xml:space="preserve">Y=2.5747X+0.7347</t>
  </si>
  <si>
    <t xml:space="preserve">Y=2.3112X+2.0125</t>
  </si>
  <si>
    <t xml:space="preserve">Y=2.2005X+1.3925</t>
  </si>
  <si>
    <t xml:space="preserve">Note: X indicate the log-transformed pseudoiodinine concentrations, Y indicate the probability values corresponding to the  inhibition rate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###.000"/>
    <numFmt numFmtId="166" formatCode="0.00E+00"/>
  </numFmts>
  <fonts count="32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1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1"/>
      <name val="Times New Roman"/>
      <family val="1"/>
    </font>
    <font>
      <b val="true"/>
      <vertAlign val="superscript"/>
      <sz val="11"/>
      <name val="Times New Roman"/>
      <family val="1"/>
    </font>
    <font>
      <sz val="11"/>
      <name val="Noto Sans"/>
      <family val="2"/>
    </font>
    <font>
      <sz val="9"/>
      <color rgb="FF000000"/>
      <name val="MingLiU"/>
      <family val="3"/>
      <charset val="136"/>
    </font>
    <font>
      <b val="true"/>
      <i val="true"/>
      <sz val="11"/>
      <name val="Times New Roman"/>
      <family val="1"/>
    </font>
    <font>
      <b val="true"/>
      <i val="true"/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b val="true"/>
      <vertAlign val="subscript"/>
      <sz val="11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0.5"/>
      <color rgb="FF000000"/>
      <name val="等线"/>
      <family val="0"/>
      <charset val="134"/>
    </font>
    <font>
      <b val="true"/>
      <vertAlign val="superscript"/>
      <sz val="11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i val="true"/>
      <sz val="11"/>
      <color rgb="FF000000"/>
      <name val="等线"/>
      <family val="0"/>
      <charset val="134"/>
    </font>
    <font>
      <b val="true"/>
      <sz val="11"/>
      <color rgb="FF000000"/>
      <name val="等线"/>
      <family val="0"/>
      <charset val="134"/>
    </font>
    <font>
      <sz val="11"/>
      <name val="等线"/>
      <family val="0"/>
      <charset val="134"/>
    </font>
    <font>
      <i val="true"/>
      <sz val="11"/>
      <name val="Times New Roman"/>
      <family val="1"/>
    </font>
    <font>
      <b val="true"/>
      <sz val="11"/>
      <name val="Noto Sans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1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13" fillId="0" borderId="1" xfId="23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 readingOrder="1"/>
      <protection locked="true" hidden="false"/>
    </xf>
    <xf numFmtId="164" fontId="5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left" vertical="center" textRotation="0" wrapText="true" indent="1" shrinkToFit="false"/>
      <protection locked="true" hidden="false"/>
    </xf>
    <xf numFmtId="164" fontId="17" fillId="0" borderId="0" xfId="0" applyFont="true" applyBorder="false" applyAlignment="true" applyProtection="false">
      <alignment horizontal="left" vertical="bottom" textRotation="0" wrapText="false" indent="0" shrinkToFit="false" readingOrder="1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 readingOrder="1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  <cellStyle name="常规_Figure 1" xfId="22"/>
    <cellStyle name="常规_Figure 1_1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jpe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2.jpeg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3.jpeg"/><Relationship Id="rId2" Type="http://schemas.openxmlformats.org/officeDocument/2006/relationships/image" Target="../media/image4.jpe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0</xdr:colOff>
      <xdr:row>14</xdr:row>
      <xdr:rowOff>0</xdr:rowOff>
    </xdr:from>
    <xdr:to>
      <xdr:col>8</xdr:col>
      <xdr:colOff>248760</xdr:colOff>
      <xdr:row>30</xdr:row>
      <xdr:rowOff>63000</xdr:rowOff>
    </xdr:to>
    <xdr:pic>
      <xdr:nvPicPr>
        <xdr:cNvPr id="0" name="图片 2" descr=""/>
        <xdr:cNvPicPr/>
      </xdr:nvPicPr>
      <xdr:blipFill>
        <a:blip r:embed="rId1"/>
        <a:stretch/>
      </xdr:blipFill>
      <xdr:spPr>
        <a:xfrm>
          <a:off x="2152800" y="2508120"/>
          <a:ext cx="4671360" cy="29080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351720</xdr:colOff>
      <xdr:row>3</xdr:row>
      <xdr:rowOff>82440</xdr:rowOff>
    </xdr:from>
    <xdr:to>
      <xdr:col>12</xdr:col>
      <xdr:colOff>56160</xdr:colOff>
      <xdr:row>23</xdr:row>
      <xdr:rowOff>159120</xdr:rowOff>
    </xdr:to>
    <xdr:pic>
      <xdr:nvPicPr>
        <xdr:cNvPr id="1" name="图片 4" descr=""/>
        <xdr:cNvPicPr/>
      </xdr:nvPicPr>
      <xdr:blipFill>
        <a:blip r:embed="rId1"/>
        <a:stretch/>
      </xdr:blipFill>
      <xdr:spPr>
        <a:xfrm>
          <a:off x="2504520" y="635040"/>
          <a:ext cx="6162120" cy="363240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55440</xdr:colOff>
      <xdr:row>1</xdr:row>
      <xdr:rowOff>95400</xdr:rowOff>
    </xdr:from>
    <xdr:to>
      <xdr:col>6</xdr:col>
      <xdr:colOff>628560</xdr:colOff>
      <xdr:row>16</xdr:row>
      <xdr:rowOff>159120</xdr:rowOff>
    </xdr:to>
    <xdr:pic>
      <xdr:nvPicPr>
        <xdr:cNvPr id="2" name="图片 2" descr=""/>
        <xdr:cNvPicPr/>
      </xdr:nvPicPr>
      <xdr:blipFill>
        <a:blip r:embed="rId1"/>
        <a:stretch/>
      </xdr:blipFill>
      <xdr:spPr>
        <a:xfrm>
          <a:off x="3546000" y="273240"/>
          <a:ext cx="3443400" cy="2749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2</xdr:row>
      <xdr:rowOff>0</xdr:rowOff>
    </xdr:from>
    <xdr:to>
      <xdr:col>11</xdr:col>
      <xdr:colOff>449280</xdr:colOff>
      <xdr:row>41</xdr:row>
      <xdr:rowOff>88920</xdr:rowOff>
    </xdr:to>
    <xdr:pic>
      <xdr:nvPicPr>
        <xdr:cNvPr id="3" name="图片 4" descr=""/>
        <xdr:cNvPicPr/>
      </xdr:nvPicPr>
      <xdr:blipFill>
        <a:blip r:embed="rId2"/>
        <a:stretch/>
      </xdr:blipFill>
      <xdr:spPr>
        <a:xfrm>
          <a:off x="2773080" y="3949560"/>
          <a:ext cx="7624800" cy="346716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66015625" defaultRowHeight="14" zeroHeight="false" outlineLevelRow="0" outlineLevelCol="0"/>
  <cols>
    <col collapsed="false" customWidth="true" hidden="false" outlineLevel="0" max="1" min="1" style="1" width="15.16"/>
    <col collapsed="false" customWidth="false" hidden="false" outlineLevel="0" max="3" min="2" style="1" width="8.66"/>
    <col collapsed="false" customWidth="true" hidden="false" outlineLevel="0" max="4" min="4" style="1" width="9.57"/>
    <col collapsed="false" customWidth="true" hidden="false" outlineLevel="0" max="5" min="5" style="1" width="10.99"/>
    <col collapsed="false" customWidth="false" hidden="false" outlineLevel="0" max="9" min="6" style="1" width="8.66"/>
    <col collapsed="false" customWidth="true" hidden="false" outlineLevel="0" max="10" min="10" style="1" width="31.41"/>
    <col collapsed="false" customWidth="false" hidden="false" outlineLevel="0" max="18" min="11" style="1" width="8.66"/>
    <col collapsed="false" customWidth="true" hidden="false" outlineLevel="0" max="19" min="19" style="1" width="12.4"/>
    <col collapsed="false" customWidth="false" hidden="false" outlineLevel="0" max="23" min="20" style="1" width="8.66"/>
    <col collapsed="false" customWidth="true" hidden="false" outlineLevel="0" max="24" min="24" style="1" width="12.75"/>
    <col collapsed="false" customWidth="true" hidden="false" outlineLevel="0" max="25" min="25" style="1" width="9.33"/>
    <col collapsed="false" customWidth="false" hidden="false" outlineLevel="0" max="257" min="26" style="1" width="8.66"/>
  </cols>
  <sheetData>
    <row r="1" s="1" customFormat="true" ht="15.5" hidden="false" customHeight="false" outlineLevel="0" collapsed="false">
      <c r="A1" s="2" t="s">
        <v>0</v>
      </c>
      <c r="S1" s="2"/>
    </row>
    <row r="2" s="1" customFormat="true" ht="15.5" hidden="false" customHeight="false" outlineLevel="0" collapsed="false">
      <c r="A2" s="2" t="s">
        <v>1</v>
      </c>
      <c r="S2" s="2"/>
    </row>
    <row r="3" customFormat="false" ht="18" hidden="false" customHeight="true" outlineLevel="0" collapsed="false">
      <c r="A3" s="3"/>
      <c r="B3" s="4" t="s">
        <v>2</v>
      </c>
      <c r="C3" s="4"/>
      <c r="D3" s="4"/>
      <c r="E3" s="4"/>
      <c r="F3" s="5"/>
      <c r="G3" s="5"/>
      <c r="K3" s="4" t="s">
        <v>3</v>
      </c>
      <c r="L3" s="4"/>
      <c r="M3" s="4"/>
      <c r="N3" s="4"/>
      <c r="T3" s="4" t="s">
        <v>4</v>
      </c>
      <c r="U3" s="4"/>
      <c r="Y3" s="4" t="s">
        <v>5</v>
      </c>
      <c r="Z3" s="4"/>
    </row>
    <row r="4" customFormat="false" ht="17" hidden="false" customHeight="false" outlineLevel="0" collapsed="false">
      <c r="A4" s="3" t="s">
        <v>6</v>
      </c>
      <c r="B4" s="3" t="s">
        <v>7</v>
      </c>
      <c r="C4" s="3" t="s">
        <v>8</v>
      </c>
      <c r="D4" s="2" t="s">
        <v>9</v>
      </c>
      <c r="E4" s="2" t="s">
        <v>10</v>
      </c>
      <c r="F4" s="3" t="s">
        <v>11</v>
      </c>
      <c r="G4" s="3" t="s">
        <v>12</v>
      </c>
      <c r="H4" s="3" t="s">
        <v>13</v>
      </c>
      <c r="I4" s="3" t="s">
        <v>14</v>
      </c>
      <c r="J4" s="3"/>
      <c r="K4" s="3" t="s">
        <v>7</v>
      </c>
      <c r="L4" s="3" t="s">
        <v>8</v>
      </c>
      <c r="M4" s="2" t="s">
        <v>9</v>
      </c>
      <c r="N4" s="2" t="s">
        <v>10</v>
      </c>
      <c r="O4" s="3" t="s">
        <v>11</v>
      </c>
      <c r="P4" s="3" t="s">
        <v>12</v>
      </c>
      <c r="Q4" s="3" t="s">
        <v>13</v>
      </c>
      <c r="R4" s="3" t="s">
        <v>14</v>
      </c>
      <c r="S4" s="3"/>
      <c r="T4" s="3" t="s">
        <v>15</v>
      </c>
      <c r="U4" s="6" t="s">
        <v>16</v>
      </c>
      <c r="V4" s="3" t="s">
        <v>12</v>
      </c>
      <c r="W4" s="3" t="s">
        <v>11</v>
      </c>
      <c r="X4" s="3"/>
      <c r="Y4" s="3" t="s">
        <v>15</v>
      </c>
      <c r="Z4" s="6" t="s">
        <v>17</v>
      </c>
      <c r="AA4" s="3" t="s">
        <v>12</v>
      </c>
      <c r="AB4" s="3" t="s">
        <v>11</v>
      </c>
    </row>
    <row r="5" customFormat="false" ht="14" hidden="false" customHeight="false" outlineLevel="0" collapsed="false">
      <c r="A5" s="3" t="s">
        <v>6</v>
      </c>
      <c r="B5" s="7" t="n">
        <v>30</v>
      </c>
      <c r="C5" s="7" t="n">
        <v>30</v>
      </c>
      <c r="D5" s="7" t="n">
        <v>30</v>
      </c>
      <c r="E5" s="7" t="n">
        <v>30</v>
      </c>
      <c r="F5" s="7" t="n">
        <v>17</v>
      </c>
      <c r="G5" s="7" t="n">
        <v>15</v>
      </c>
      <c r="H5" s="7" t="n">
        <v>16</v>
      </c>
      <c r="I5" s="7" t="n">
        <v>15</v>
      </c>
      <c r="J5" s="8" t="s">
        <v>18</v>
      </c>
      <c r="K5" s="7" t="n">
        <v>3533</v>
      </c>
      <c r="L5" s="7" t="n">
        <v>3469.22</v>
      </c>
      <c r="M5" s="7" t="n">
        <v>3619.1</v>
      </c>
      <c r="N5" s="7" t="n">
        <v>3493.34</v>
      </c>
      <c r="O5" s="7" t="n">
        <v>538.96</v>
      </c>
      <c r="P5" s="7" t="n">
        <v>332.87</v>
      </c>
      <c r="Q5" s="7" t="n">
        <v>607.45</v>
      </c>
      <c r="R5" s="7" t="n">
        <v>365.02</v>
      </c>
      <c r="S5" s="8" t="s">
        <v>19</v>
      </c>
      <c r="T5" s="8" t="n">
        <v>0</v>
      </c>
      <c r="U5" s="8" t="n">
        <v>77.25</v>
      </c>
      <c r="V5" s="8" t="n">
        <v>14.54</v>
      </c>
      <c r="W5" s="8" t="n">
        <v>49.11</v>
      </c>
      <c r="X5" s="8" t="s">
        <v>19</v>
      </c>
      <c r="Y5" s="8" t="n">
        <v>0</v>
      </c>
      <c r="Z5" s="8" t="n">
        <v>40.99</v>
      </c>
      <c r="AA5" s="8" t="n">
        <v>13.18</v>
      </c>
      <c r="AB5" s="8" t="n">
        <v>20.99</v>
      </c>
    </row>
    <row r="6" customFormat="false" ht="14" hidden="false" customHeight="false" outlineLevel="0" collapsed="false">
      <c r="A6" s="3" t="s">
        <v>6</v>
      </c>
      <c r="B6" s="7" t="n">
        <v>29</v>
      </c>
      <c r="C6" s="7" t="n">
        <v>29</v>
      </c>
      <c r="D6" s="7" t="n">
        <v>28</v>
      </c>
      <c r="E6" s="7" t="n">
        <v>28</v>
      </c>
      <c r="F6" s="7" t="n">
        <v>19</v>
      </c>
      <c r="G6" s="7" t="n">
        <v>17</v>
      </c>
      <c r="H6" s="7" t="n">
        <v>17</v>
      </c>
      <c r="I6" s="7" t="n">
        <v>14</v>
      </c>
      <c r="J6" s="8" t="s">
        <v>18</v>
      </c>
      <c r="K6" s="7" t="n">
        <v>3466.42</v>
      </c>
      <c r="L6" s="7" t="n">
        <v>3580.94</v>
      </c>
      <c r="M6" s="7" t="n">
        <v>3475.17</v>
      </c>
      <c r="N6" s="7" t="n">
        <v>3472</v>
      </c>
      <c r="O6" s="7" t="n">
        <v>534.33</v>
      </c>
      <c r="P6" s="7" t="n">
        <v>282.16</v>
      </c>
      <c r="Q6" s="7" t="n">
        <v>667.74</v>
      </c>
      <c r="R6" s="7" t="n">
        <v>400.94</v>
      </c>
      <c r="S6" s="8" t="s">
        <v>19</v>
      </c>
      <c r="T6" s="8" t="n">
        <v>0</v>
      </c>
      <c r="U6" s="8" t="n">
        <v>75.62</v>
      </c>
      <c r="V6" s="8" t="n">
        <v>12.1</v>
      </c>
      <c r="W6" s="8" t="n">
        <v>22.12</v>
      </c>
      <c r="X6" s="8" t="s">
        <v>19</v>
      </c>
      <c r="Y6" s="8" t="n">
        <v>0</v>
      </c>
      <c r="Z6" s="8" t="n">
        <v>37.29</v>
      </c>
      <c r="AA6" s="8" t="n">
        <v>12.5</v>
      </c>
      <c r="AB6" s="8" t="n">
        <v>14.52</v>
      </c>
    </row>
    <row r="7" customFormat="false" ht="14" hidden="false" customHeight="false" outlineLevel="0" collapsed="false">
      <c r="A7" s="3" t="s">
        <v>6</v>
      </c>
      <c r="B7" s="7" t="n">
        <v>31</v>
      </c>
      <c r="C7" s="7" t="n">
        <v>29</v>
      </c>
      <c r="D7" s="7" t="n">
        <v>29</v>
      </c>
      <c r="E7" s="7" t="n">
        <v>28</v>
      </c>
      <c r="F7" s="7" t="n">
        <v>18</v>
      </c>
      <c r="G7" s="7" t="n">
        <v>16</v>
      </c>
      <c r="H7" s="7" t="n">
        <v>17</v>
      </c>
      <c r="I7" s="7" t="n">
        <v>15</v>
      </c>
      <c r="J7" s="8" t="s">
        <v>18</v>
      </c>
      <c r="K7" s="7" t="n">
        <v>3628.14</v>
      </c>
      <c r="L7" s="7" t="n">
        <v>3453.26</v>
      </c>
      <c r="M7" s="7" t="n">
        <v>3524.56</v>
      </c>
      <c r="N7" s="7" t="n">
        <v>3591.15</v>
      </c>
      <c r="O7" s="7" t="n">
        <v>664.42</v>
      </c>
      <c r="P7" s="7" t="n">
        <v>303.22</v>
      </c>
      <c r="Q7" s="7" t="n">
        <v>631.88</v>
      </c>
      <c r="R7" s="7" t="n">
        <v>364.75</v>
      </c>
      <c r="S7" s="8" t="s">
        <v>19</v>
      </c>
      <c r="T7" s="8" t="n">
        <v>0</v>
      </c>
      <c r="U7" s="8" t="n">
        <v>63.81</v>
      </c>
      <c r="V7" s="8" t="n">
        <v>13.99</v>
      </c>
      <c r="W7" s="8" t="n">
        <v>44.57</v>
      </c>
      <c r="X7" s="8" t="s">
        <v>19</v>
      </c>
      <c r="Y7" s="8" t="n">
        <v>0</v>
      </c>
      <c r="Z7" s="8" t="n">
        <v>25.88</v>
      </c>
      <c r="AA7" s="8" t="n">
        <v>10.5</v>
      </c>
      <c r="AB7" s="8" t="n">
        <v>15.17</v>
      </c>
    </row>
    <row r="8" customFormat="false" ht="14" hidden="false" customHeight="false" outlineLevel="0" collapsed="false">
      <c r="A8" s="3"/>
      <c r="S8" s="8" t="s">
        <v>19</v>
      </c>
      <c r="T8" s="8" t="n">
        <v>0</v>
      </c>
      <c r="U8" s="8" t="n">
        <v>73.4</v>
      </c>
      <c r="V8" s="8" t="n">
        <v>19.67</v>
      </c>
      <c r="W8" s="8" t="n">
        <v>14.5</v>
      </c>
      <c r="X8" s="8" t="s">
        <v>19</v>
      </c>
      <c r="Y8" s="8" t="n">
        <v>0</v>
      </c>
      <c r="Z8" s="8" t="n">
        <v>42.72</v>
      </c>
      <c r="AA8" s="8" t="n">
        <v>12.26</v>
      </c>
      <c r="AB8" s="8" t="n">
        <v>14.25</v>
      </c>
    </row>
    <row r="9" customFormat="false" ht="14" hidden="false" customHeight="false" outlineLevel="0" collapsed="false">
      <c r="A9" s="3"/>
      <c r="S9" s="8" t="s">
        <v>19</v>
      </c>
      <c r="T9" s="8" t="n">
        <v>0</v>
      </c>
      <c r="U9" s="8" t="n">
        <v>61.11</v>
      </c>
      <c r="V9" s="8" t="n">
        <v>23.77</v>
      </c>
      <c r="W9" s="8" t="n">
        <v>34.28</v>
      </c>
      <c r="X9" s="8" t="s">
        <v>19</v>
      </c>
      <c r="Y9" s="8" t="n">
        <v>0</v>
      </c>
      <c r="Z9" s="8" t="n">
        <v>26.35</v>
      </c>
      <c r="AA9" s="8" t="n">
        <v>10.91</v>
      </c>
      <c r="AB9" s="8" t="n">
        <v>19.73</v>
      </c>
    </row>
    <row r="10" customFormat="false" ht="14" hidden="false" customHeight="false" outlineLevel="0" collapsed="false">
      <c r="A10" s="3"/>
      <c r="S10" s="8" t="s">
        <v>19</v>
      </c>
      <c r="T10" s="8" t="n">
        <v>0</v>
      </c>
      <c r="U10" s="8" t="n">
        <v>84.45</v>
      </c>
      <c r="V10" s="8" t="n">
        <v>13.12</v>
      </c>
      <c r="W10" s="8" t="n">
        <v>23.87</v>
      </c>
      <c r="X10" s="8" t="s">
        <v>19</v>
      </c>
      <c r="Y10" s="8" t="n">
        <v>0</v>
      </c>
      <c r="Z10" s="8" t="n">
        <v>36.97</v>
      </c>
      <c r="AA10" s="8" t="n">
        <v>14.31</v>
      </c>
      <c r="AB10" s="8" t="n">
        <v>5.56</v>
      </c>
    </row>
    <row r="11" customFormat="false" ht="14" hidden="false" customHeight="false" outlineLevel="0" collapsed="false">
      <c r="A11" s="3"/>
      <c r="S11" s="8" t="s">
        <v>19</v>
      </c>
      <c r="T11" s="8" t="n">
        <v>0</v>
      </c>
      <c r="U11" s="8" t="n">
        <v>76.34</v>
      </c>
      <c r="V11" s="8" t="n">
        <v>14.54</v>
      </c>
      <c r="W11" s="8" t="n">
        <v>19.08</v>
      </c>
      <c r="X11" s="8" t="s">
        <v>19</v>
      </c>
      <c r="Y11" s="8" t="n">
        <v>0</v>
      </c>
      <c r="Z11" s="8" t="n">
        <v>28.4</v>
      </c>
      <c r="AA11" s="8" t="n">
        <v>23.17</v>
      </c>
      <c r="AB11" s="8" t="n">
        <v>15.94</v>
      </c>
    </row>
    <row r="12" customFormat="false" ht="14" hidden="false" customHeight="false" outlineLevel="0" collapsed="false">
      <c r="A12" s="3"/>
      <c r="S12" s="8" t="s">
        <v>19</v>
      </c>
      <c r="T12" s="8" t="n">
        <v>0</v>
      </c>
      <c r="U12" s="8" t="n">
        <v>71.68</v>
      </c>
      <c r="V12" s="8" t="n">
        <v>24.44</v>
      </c>
      <c r="W12" s="8" t="n">
        <v>13.74</v>
      </c>
      <c r="X12" s="8" t="s">
        <v>19</v>
      </c>
      <c r="Y12" s="8" t="n">
        <v>0</v>
      </c>
      <c r="Z12" s="8" t="n">
        <v>35.22</v>
      </c>
      <c r="AA12" s="8" t="n">
        <v>8.68</v>
      </c>
      <c r="AB12" s="8" t="n">
        <v>10.01</v>
      </c>
    </row>
    <row r="13" customFormat="false" ht="14" hidden="false" customHeight="false" outlineLevel="0" collapsed="false">
      <c r="S13" s="8" t="s">
        <v>19</v>
      </c>
      <c r="T13" s="8" t="n">
        <v>0</v>
      </c>
      <c r="U13" s="8" t="n">
        <v>67.98</v>
      </c>
      <c r="V13" s="8" t="n">
        <v>14.89</v>
      </c>
      <c r="W13" s="8" t="n">
        <v>20.84</v>
      </c>
      <c r="X13" s="1" t="s">
        <v>19</v>
      </c>
      <c r="Y13" s="8" t="n">
        <v>0</v>
      </c>
      <c r="Z13" s="8" t="n">
        <v>34.19</v>
      </c>
      <c r="AA13" s="8" t="n">
        <v>18.93</v>
      </c>
      <c r="AB13" s="8" t="n">
        <v>18.32</v>
      </c>
    </row>
    <row r="14" customFormat="false" ht="14" hidden="false" customHeight="false" outlineLevel="0" collapsed="false">
      <c r="S14" s="8" t="s">
        <v>19</v>
      </c>
      <c r="T14" s="8" t="n">
        <v>0</v>
      </c>
      <c r="U14" s="8" t="n">
        <v>63.87</v>
      </c>
      <c r="V14" s="8" t="n">
        <v>8.05</v>
      </c>
      <c r="W14" s="8" t="n">
        <v>21.11</v>
      </c>
      <c r="X14" s="1" t="s">
        <v>19</v>
      </c>
      <c r="Y14" s="8" t="n">
        <v>0</v>
      </c>
      <c r="Z14" s="8" t="n">
        <v>25.42</v>
      </c>
      <c r="AA14" s="8" t="n">
        <v>13.38</v>
      </c>
      <c r="AB14" s="8" t="n">
        <v>16.53</v>
      </c>
    </row>
    <row r="15" customFormat="false" ht="14" hidden="false" customHeight="false" outlineLevel="0" collapsed="false">
      <c r="F15" s="9"/>
      <c r="K15" s="10"/>
      <c r="S15" s="8" t="s">
        <v>19</v>
      </c>
      <c r="T15" s="8" t="n">
        <v>0</v>
      </c>
      <c r="U15" s="8" t="n">
        <v>78.76</v>
      </c>
      <c r="V15" s="8" t="n">
        <v>42.38</v>
      </c>
      <c r="W15" s="8" t="n">
        <v>12.76</v>
      </c>
      <c r="X15" s="1" t="s">
        <v>19</v>
      </c>
      <c r="Y15" s="8" t="n">
        <v>0</v>
      </c>
      <c r="Z15" s="8" t="n">
        <v>27.92</v>
      </c>
      <c r="AA15" s="8" t="n">
        <v>17.74</v>
      </c>
      <c r="AB15" s="8" t="n">
        <v>15.43</v>
      </c>
    </row>
    <row r="16" customFormat="false" ht="14" hidden="false" customHeight="false" outlineLevel="0" collapsed="false">
      <c r="S16" s="8" t="s">
        <v>19</v>
      </c>
      <c r="T16" s="8" t="n">
        <v>0</v>
      </c>
      <c r="U16" s="8" t="n">
        <v>67.63</v>
      </c>
      <c r="V16" s="8" t="n">
        <v>29.03</v>
      </c>
      <c r="W16" s="8" t="n">
        <v>41.77</v>
      </c>
      <c r="X16" s="1" t="s">
        <v>19</v>
      </c>
      <c r="Y16" s="8" t="n">
        <v>0</v>
      </c>
      <c r="Z16" s="8" t="n">
        <v>27.81</v>
      </c>
      <c r="AA16" s="8" t="n">
        <v>13.9</v>
      </c>
      <c r="AB16" s="8" t="n">
        <v>20.8</v>
      </c>
    </row>
    <row r="17" customFormat="false" ht="14" hidden="false" customHeight="false" outlineLevel="0" collapsed="false">
      <c r="S17" s="8" t="s">
        <v>19</v>
      </c>
      <c r="T17" s="8" t="n">
        <v>0</v>
      </c>
      <c r="U17" s="8" t="n">
        <v>77.29</v>
      </c>
      <c r="V17" s="8" t="n">
        <v>12.9</v>
      </c>
      <c r="W17" s="8" t="n">
        <v>24.75</v>
      </c>
      <c r="X17" s="1" t="s">
        <v>19</v>
      </c>
      <c r="Y17" s="8" t="n">
        <v>0</v>
      </c>
      <c r="Z17" s="8" t="n">
        <v>30.93</v>
      </c>
      <c r="AA17" s="8" t="n">
        <v>5.45</v>
      </c>
      <c r="AB17" s="8" t="n">
        <v>23.88</v>
      </c>
    </row>
    <row r="18" customFormat="false" ht="14" hidden="false" customHeight="false" outlineLevel="0" collapsed="false">
      <c r="S18" s="8" t="s">
        <v>19</v>
      </c>
      <c r="T18" s="8" t="n">
        <v>0</v>
      </c>
      <c r="U18" s="8" t="n">
        <v>60.86</v>
      </c>
      <c r="V18" s="8" t="n">
        <v>37.79</v>
      </c>
      <c r="W18" s="8" t="n">
        <v>14.59</v>
      </c>
      <c r="X18" s="1" t="s">
        <v>19</v>
      </c>
      <c r="Y18" s="8" t="n">
        <v>0</v>
      </c>
      <c r="Z18" s="8" t="n">
        <v>28.62</v>
      </c>
      <c r="AA18" s="8" t="n">
        <v>14.43</v>
      </c>
      <c r="AB18" s="8" t="n">
        <v>17.14</v>
      </c>
    </row>
    <row r="19" customFormat="false" ht="14" hidden="false" customHeight="false" outlineLevel="0" collapsed="false">
      <c r="S19" s="8" t="s">
        <v>19</v>
      </c>
      <c r="T19" s="8" t="n">
        <v>0</v>
      </c>
      <c r="U19" s="8" t="n">
        <v>48.23</v>
      </c>
      <c r="V19" s="8" t="n">
        <v>34.23</v>
      </c>
      <c r="W19" s="8" t="n">
        <v>10.14</v>
      </c>
      <c r="X19" s="1" t="s">
        <v>19</v>
      </c>
      <c r="Y19" s="8" t="n">
        <v>0</v>
      </c>
      <c r="Z19" s="8" t="n">
        <v>44.48</v>
      </c>
      <c r="AA19" s="8" t="n">
        <v>12.47</v>
      </c>
      <c r="AB19" s="8" t="n">
        <v>12.9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" activeCellId="0" sqref="A10"/>
    </sheetView>
  </sheetViews>
  <sheetFormatPr defaultColWidth="8.96875" defaultRowHeight="14" zeroHeight="false" outlineLevelRow="0" outlineLevelCol="0"/>
  <cols>
    <col collapsed="false" customWidth="true" hidden="false" outlineLevel="0" max="4" min="4" style="0" width="19.41"/>
  </cols>
  <sheetData>
    <row r="1" customFormat="false" ht="14" hidden="false" customHeight="false" outlineLevel="0" collapsed="false">
      <c r="A1" s="0" t="s">
        <v>20</v>
      </c>
    </row>
    <row r="2" customFormat="false" ht="14" hidden="false" customHeight="false" outlineLevel="0" collapsed="false">
      <c r="A2" s="11" t="s">
        <v>225</v>
      </c>
      <c r="B2" s="1"/>
      <c r="C2" s="1"/>
      <c r="D2" s="1"/>
    </row>
    <row r="3" customFormat="false" ht="14" hidden="false" customHeight="false" outlineLevel="0" collapsed="false">
      <c r="A3" s="11" t="s">
        <v>226</v>
      </c>
      <c r="B3" s="1"/>
      <c r="C3" s="1"/>
      <c r="D3" s="1"/>
    </row>
    <row r="4" customFormat="false" ht="14" hidden="false" customHeight="false" outlineLevel="0" collapsed="false">
      <c r="A4" s="6" t="s">
        <v>23</v>
      </c>
      <c r="B4" s="6" t="s">
        <v>227</v>
      </c>
      <c r="C4" s="6" t="s">
        <v>228</v>
      </c>
      <c r="D4" s="6" t="s">
        <v>229</v>
      </c>
    </row>
    <row r="5" customFormat="false" ht="14" hidden="false" customHeight="false" outlineLevel="0" collapsed="false">
      <c r="A5" s="8" t="n">
        <v>1.886760678</v>
      </c>
      <c r="B5" s="8" t="n">
        <v>0</v>
      </c>
      <c r="C5" s="8" t="n">
        <v>1.886760678</v>
      </c>
      <c r="D5" s="8" t="n">
        <v>2.105809155</v>
      </c>
    </row>
    <row r="6" customFormat="false" ht="14" hidden="false" customHeight="false" outlineLevel="0" collapsed="false">
      <c r="A6" s="8" t="n">
        <v>1.801803285</v>
      </c>
      <c r="B6" s="8" t="n">
        <v>0</v>
      </c>
      <c r="C6" s="8" t="n">
        <v>1.918266</v>
      </c>
      <c r="D6" s="8" t="n">
        <v>2.020851762</v>
      </c>
    </row>
    <row r="7" customFormat="false" ht="14" hidden="false" customHeight="false" outlineLevel="0" collapsed="false">
      <c r="A7" s="8" t="n">
        <v>1.995789</v>
      </c>
      <c r="B7" s="8" t="n">
        <v>0</v>
      </c>
      <c r="C7" s="8" t="n">
        <v>1.922230389</v>
      </c>
      <c r="D7" s="8" t="n">
        <v>1.978373066</v>
      </c>
    </row>
    <row r="10" customFormat="false" ht="14" hidden="false" customHeight="false" outlineLevel="0" collapsed="false">
      <c r="A10" s="11" t="s">
        <v>230</v>
      </c>
    </row>
    <row r="11" customFormat="false" ht="15.5" hidden="false" customHeight="false" outlineLevel="0" collapsed="false">
      <c r="A11" s="2" t="s">
        <v>2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4.82"/>
    <col collapsed="false" customWidth="true" hidden="false" outlineLevel="0" max="2" min="2" style="0" width="19.91"/>
    <col collapsed="false" customWidth="true" hidden="false" outlineLevel="0" max="3" min="3" style="0" width="9.83"/>
  </cols>
  <sheetData>
    <row r="1" customFormat="false" ht="14" hidden="false" customHeight="false" outlineLevel="0" collapsed="false">
      <c r="A1" s="11" t="s">
        <v>232</v>
      </c>
      <c r="C1" s="11"/>
      <c r="D1" s="1"/>
      <c r="E1" s="1"/>
      <c r="F1" s="1"/>
      <c r="G1" s="1"/>
      <c r="H1" s="1"/>
      <c r="I1" s="1"/>
    </row>
    <row r="2" customFormat="false" ht="14" hidden="false" customHeight="false" outlineLevel="0" collapsed="false">
      <c r="A2" s="17" t="s">
        <v>233</v>
      </c>
      <c r="B2" s="11"/>
      <c r="C2" s="11"/>
      <c r="D2" s="1"/>
      <c r="E2" s="1"/>
      <c r="F2" s="1"/>
      <c r="G2" s="1"/>
      <c r="H2" s="1"/>
      <c r="I2" s="1"/>
    </row>
    <row r="3" s="48" customFormat="true" ht="14" hidden="false" customHeight="false" outlineLevel="0" collapsed="false">
      <c r="D3" s="49" t="s">
        <v>234</v>
      </c>
      <c r="E3" s="50" t="s">
        <v>235</v>
      </c>
      <c r="F3" s="50" t="s">
        <v>236</v>
      </c>
      <c r="G3" s="50" t="s">
        <v>237</v>
      </c>
      <c r="H3" s="50" t="s">
        <v>238</v>
      </c>
      <c r="I3" s="50" t="s">
        <v>239</v>
      </c>
      <c r="J3" s="50" t="s">
        <v>240</v>
      </c>
      <c r="K3" s="50" t="s">
        <v>241</v>
      </c>
      <c r="L3" s="50" t="s">
        <v>242</v>
      </c>
      <c r="M3" s="50" t="s">
        <v>243</v>
      </c>
      <c r="N3" s="50" t="s">
        <v>244</v>
      </c>
      <c r="O3" s="50" t="s">
        <v>245</v>
      </c>
      <c r="P3" s="50" t="s">
        <v>246</v>
      </c>
      <c r="Q3" s="50" t="s">
        <v>247</v>
      </c>
      <c r="R3" s="50" t="s">
        <v>248</v>
      </c>
      <c r="S3" s="50" t="s">
        <v>249</v>
      </c>
      <c r="T3" s="51"/>
      <c r="U3" s="51"/>
      <c r="V3" s="51"/>
      <c r="W3" s="51"/>
    </row>
    <row r="4" customFormat="false" ht="14" hidden="false" customHeight="false" outlineLevel="0" collapsed="false">
      <c r="B4" s="6" t="s">
        <v>250</v>
      </c>
      <c r="C4" s="6" t="s">
        <v>251</v>
      </c>
      <c r="D4" s="0" t="n">
        <v>26.9285564422607</v>
      </c>
      <c r="E4" s="0" t="n">
        <v>28.6055717468262</v>
      </c>
      <c r="F4" s="0" t="n">
        <v>31.9548587799072</v>
      </c>
      <c r="G4" s="0" t="n">
        <v>30.5631713867188</v>
      </c>
      <c r="H4" s="52" t="n">
        <v>33.0667991638184</v>
      </c>
      <c r="I4" s="0" t="n">
        <v>28.0452461242676</v>
      </c>
      <c r="J4" s="0" t="n">
        <v>31.6603889465332</v>
      </c>
      <c r="K4" s="0" t="n">
        <v>31.6881465911865</v>
      </c>
      <c r="L4" s="0" t="n">
        <v>31.8479557037354</v>
      </c>
      <c r="M4" s="0" t="n">
        <v>33.0322570800781</v>
      </c>
      <c r="N4" s="0" t="n">
        <v>33.9760398864746</v>
      </c>
      <c r="O4" s="0" t="n">
        <v>25.8460369110107</v>
      </c>
      <c r="P4" s="0" t="n">
        <v>27.5256824493408</v>
      </c>
      <c r="Q4" s="0" t="n">
        <v>35.945972442627</v>
      </c>
      <c r="R4" s="0" t="n">
        <v>23.9154739379883</v>
      </c>
      <c r="S4" s="0" t="n">
        <v>36.9471778869629</v>
      </c>
      <c r="T4" s="8"/>
      <c r="U4" s="8"/>
      <c r="V4" s="8"/>
      <c r="W4" s="8"/>
    </row>
    <row r="5" customFormat="false" ht="14" hidden="false" customHeight="false" outlineLevel="0" collapsed="false">
      <c r="B5" s="6" t="s">
        <v>252</v>
      </c>
      <c r="C5" s="6" t="s">
        <v>253</v>
      </c>
      <c r="D5" s="0" t="n">
        <v>27.2398567199707</v>
      </c>
      <c r="E5" s="0" t="n">
        <v>28.7267570495605</v>
      </c>
      <c r="F5" s="0" t="n">
        <v>31.5399303436279</v>
      </c>
      <c r="G5" s="0" t="n">
        <v>30.3945503234863</v>
      </c>
      <c r="H5" s="52" t="n">
        <v>33.3846054077148</v>
      </c>
      <c r="I5" s="0" t="n">
        <v>27.9802589416504</v>
      </c>
      <c r="J5" s="0" t="n">
        <v>31.6430435180664</v>
      </c>
      <c r="K5" s="0" t="n">
        <v>31.3946189880371</v>
      </c>
      <c r="L5" s="0" t="n">
        <v>31.9234218597412</v>
      </c>
      <c r="M5" s="0" t="n">
        <v>33.0783538818359</v>
      </c>
      <c r="N5" s="0" t="n">
        <v>33.616024017334</v>
      </c>
      <c r="O5" s="0" t="n">
        <v>24.900463104248</v>
      </c>
      <c r="P5" s="0" t="n">
        <v>27.9010353088379</v>
      </c>
      <c r="Q5" s="0" t="n">
        <v>35.2724533081055</v>
      </c>
      <c r="R5" s="0" t="n">
        <v>24.9168548583984</v>
      </c>
      <c r="S5" s="0" t="n">
        <v>36.8110771179199</v>
      </c>
      <c r="T5" s="8"/>
      <c r="U5" s="8"/>
      <c r="V5" s="8"/>
      <c r="W5" s="8"/>
    </row>
    <row r="6" customFormat="false" ht="14" hidden="false" customHeight="false" outlineLevel="0" collapsed="false">
      <c r="B6" s="6" t="s">
        <v>254</v>
      </c>
      <c r="C6" s="6" t="s">
        <v>255</v>
      </c>
      <c r="D6" s="0" t="n">
        <v>26.9717540740967</v>
      </c>
      <c r="E6" s="0" t="n">
        <v>28.6894092559814</v>
      </c>
      <c r="F6" s="0" t="n">
        <v>31.796459197998</v>
      </c>
      <c r="G6" s="0" t="n">
        <v>30.3339424133301</v>
      </c>
      <c r="H6" s="52" t="n">
        <v>32.5824584960938</v>
      </c>
      <c r="I6" s="0" t="n">
        <v>27.9227848052979</v>
      </c>
      <c r="J6" s="0" t="n">
        <v>31.33225440979</v>
      </c>
      <c r="K6" s="0" t="n">
        <v>31.4527854919434</v>
      </c>
      <c r="L6" s="0" t="n">
        <v>31.9739990234375</v>
      </c>
      <c r="M6" s="0" t="n">
        <v>33.4074058532715</v>
      </c>
      <c r="N6" s="0" t="n">
        <v>33.7957763671875</v>
      </c>
      <c r="O6" s="0" t="n">
        <v>25.1023330688477</v>
      </c>
      <c r="P6" s="0" t="n">
        <v>27.2098579406738</v>
      </c>
      <c r="Q6" s="0" t="n">
        <v>35.7308692932129</v>
      </c>
      <c r="R6" s="0" t="n">
        <v>24.8600978851318</v>
      </c>
      <c r="S6" s="0" t="n">
        <v>36.8713302612305</v>
      </c>
      <c r="T6" s="8"/>
      <c r="U6" s="8"/>
      <c r="V6" s="8"/>
      <c r="W6" s="8"/>
    </row>
    <row r="7" customFormat="false" ht="14" hidden="false" customHeight="false" outlineLevel="0" collapsed="false">
      <c r="B7" s="6" t="s">
        <v>256</v>
      </c>
      <c r="C7" s="6" t="s">
        <v>257</v>
      </c>
      <c r="D7" s="0" t="n">
        <v>28.4631462097168</v>
      </c>
      <c r="E7" s="17" t="n">
        <v>36.190242767334</v>
      </c>
      <c r="F7" s="0" t="n">
        <v>34.4152069091797</v>
      </c>
      <c r="G7" s="0" t="n">
        <v>35.9520416259766</v>
      </c>
      <c r="H7" s="52" t="n">
        <v>35.6790199279785</v>
      </c>
      <c r="I7" s="0" t="n">
        <v>32.8938598632813</v>
      </c>
      <c r="J7" s="0" t="n">
        <v>33.9627532958984</v>
      </c>
      <c r="K7" s="52" t="n">
        <v>34.4322280883789</v>
      </c>
      <c r="L7" s="0" t="n">
        <v>34.969051361084</v>
      </c>
      <c r="M7" s="0" t="n">
        <v>35.2800979614258</v>
      </c>
      <c r="N7" s="0" t="n">
        <v>33.1245880126953</v>
      </c>
      <c r="O7" s="0" t="n">
        <v>25.6860008239746</v>
      </c>
      <c r="P7" s="0" t="n">
        <v>28.3537673950195</v>
      </c>
      <c r="Q7" s="0" t="n">
        <v>36.9659576416016</v>
      </c>
      <c r="R7" s="0" t="n">
        <v>24.3965587615967</v>
      </c>
      <c r="S7" s="0" t="n">
        <v>36.8673515319824</v>
      </c>
    </row>
    <row r="8" customFormat="false" ht="14" hidden="false" customHeight="false" outlineLevel="0" collapsed="false">
      <c r="B8" s="6" t="s">
        <v>258</v>
      </c>
      <c r="C8" s="6" t="s">
        <v>259</v>
      </c>
      <c r="D8" s="0" t="n">
        <v>28.6906776428223</v>
      </c>
      <c r="E8" s="17" t="n">
        <v>36.9477958679199</v>
      </c>
      <c r="F8" s="0" t="n">
        <v>34.3850593566895</v>
      </c>
      <c r="G8" s="0" t="n">
        <v>35.5800514221191</v>
      </c>
      <c r="H8" s="52" t="n">
        <v>35.9554710388184</v>
      </c>
      <c r="I8" s="0" t="n">
        <v>32.7744522094727</v>
      </c>
      <c r="J8" s="0" t="n">
        <v>33.3734245300293</v>
      </c>
      <c r="K8" s="52" t="n">
        <v>34.4960250854492</v>
      </c>
      <c r="L8" s="0" t="n">
        <v>35.1133651733398</v>
      </c>
      <c r="M8" s="0" t="n">
        <v>35.949634552002</v>
      </c>
      <c r="N8" s="0" t="n">
        <v>33.0907516479492</v>
      </c>
      <c r="O8" s="0" t="n">
        <v>24.7205467224121</v>
      </c>
      <c r="P8" s="0" t="n">
        <v>28.5718650817871</v>
      </c>
      <c r="Q8" s="0" t="n">
        <v>35.6693000793457</v>
      </c>
      <c r="R8" s="0" t="n">
        <v>24.4241600036621</v>
      </c>
      <c r="S8" s="0" t="n">
        <v>35.8862419128418</v>
      </c>
      <c r="T8" s="53"/>
      <c r="U8" s="53"/>
    </row>
    <row r="9" customFormat="false" ht="14" hidden="false" customHeight="false" outlineLevel="0" collapsed="false">
      <c r="B9" s="6" t="s">
        <v>260</v>
      </c>
      <c r="C9" s="6" t="s">
        <v>261</v>
      </c>
      <c r="D9" s="0" t="n">
        <v>28.6310214996338</v>
      </c>
      <c r="E9" s="17" t="n">
        <v>36.5551605224609</v>
      </c>
      <c r="F9" s="0" t="n">
        <v>34.8660049438477</v>
      </c>
      <c r="G9" s="0" t="n">
        <v>35.6797828674316</v>
      </c>
      <c r="H9" s="52" t="n">
        <v>35.2216911315918</v>
      </c>
      <c r="I9" s="0" t="n">
        <v>32.8815994262695</v>
      </c>
      <c r="J9" s="0" t="n">
        <v>33.8330383300781</v>
      </c>
      <c r="K9" s="52" t="n">
        <v>34.950870513916</v>
      </c>
      <c r="L9" s="0" t="n">
        <v>34.9548950195313</v>
      </c>
      <c r="M9" s="0" t="n">
        <v>35.4495811462402</v>
      </c>
      <c r="N9" s="0" t="n">
        <v>33.2060356140137</v>
      </c>
      <c r="O9" s="0" t="n">
        <v>24.3409519195557</v>
      </c>
      <c r="P9" s="0" t="n">
        <v>28.0489101409912</v>
      </c>
      <c r="Q9" s="0" t="n">
        <v>36.9507751464844</v>
      </c>
      <c r="R9" s="0" t="n">
        <v>24.3861961364746</v>
      </c>
      <c r="S9" s="0" t="n">
        <v>36.0180969238281</v>
      </c>
      <c r="T9" s="54"/>
      <c r="U9" s="54"/>
      <c r="V9" s="54"/>
      <c r="W9" s="54"/>
      <c r="X9" s="54"/>
      <c r="Y9" s="54"/>
      <c r="Z9" s="54"/>
      <c r="AA9" s="54"/>
    </row>
    <row r="10" customFormat="false" ht="14" hidden="false" customHeight="false" outlineLevel="0" collapsed="false">
      <c r="C10" s="6" t="s">
        <v>262</v>
      </c>
      <c r="D10" s="0" t="n">
        <f aca="false">POWER(2,-(D7-D4))</f>
        <v>0.34517747613956</v>
      </c>
      <c r="E10" s="17" t="n">
        <f aca="false">POWER(2,-(E7-E4))</f>
        <v>0.00520938572447531</v>
      </c>
      <c r="F10" s="0" t="n">
        <f aca="false">POWER(2,-(F7-F4))</f>
        <v>0.181702713633244</v>
      </c>
      <c r="G10" s="0" t="n">
        <f aca="false">POWER(2,-(G7-G4))</f>
        <v>0.0238664824391146</v>
      </c>
      <c r="H10" s="52" t="n">
        <f aca="false">POWER(2,-(H7-H4))</f>
        <v>0.16354723068363</v>
      </c>
      <c r="I10" s="0" t="n">
        <f aca="false">POWER(2,-(I7-I4))</f>
        <v>0.0347073797121272</v>
      </c>
      <c r="J10" s="0" t="n">
        <f aca="false">POWER(2,-(J7-J4))</f>
        <v>0.202730583278929</v>
      </c>
      <c r="K10" s="0" t="n">
        <f aca="false">POWER(2,-(K7-K4))</f>
        <v>0.149261966404983</v>
      </c>
      <c r="L10" s="0" t="n">
        <f aca="false">POWER(2,-(L7-L4))</f>
        <v>0.114936134719395</v>
      </c>
      <c r="M10" s="0" t="n">
        <f aca="false">POWER(2,-(M7-M4))</f>
        <v>0.210538958020211</v>
      </c>
      <c r="N10" s="0" t="n">
        <f aca="false">POWER(2,-(N7-N4))</f>
        <v>1.80431580710939</v>
      </c>
      <c r="O10" s="0" t="n">
        <f aca="false">POWER(2,-(O7-O4))</f>
        <v>1.11731508582587</v>
      </c>
      <c r="P10" s="0" t="n">
        <f aca="false">POWER(2,-(P7-P4))</f>
        <v>0.563276447635144</v>
      </c>
      <c r="Q10" s="0" t="n">
        <f aca="false">POWER(2,-(Q7-Q4))</f>
        <v>0.493121411295808</v>
      </c>
      <c r="R10" s="0" t="n">
        <f aca="false">POWER(2,-(R7-R4))</f>
        <v>0.716438700759261</v>
      </c>
      <c r="S10" s="0" t="n">
        <f aca="false">POWER(2,-(S7-S4))</f>
        <v>1.05689082388176</v>
      </c>
      <c r="T10" s="8"/>
    </row>
    <row r="11" customFormat="false" ht="14" hidden="false" customHeight="false" outlineLevel="0" collapsed="false">
      <c r="C11" s="6" t="s">
        <v>263</v>
      </c>
      <c r="D11" s="0" t="n">
        <f aca="false">POWER(2,-(D8-D5))</f>
        <v>0.365813209588689</v>
      </c>
      <c r="E11" s="0" t="n">
        <f aca="false">POWER(2,-(E8-E5))</f>
        <v>0.00335135720885392</v>
      </c>
      <c r="F11" s="0" t="n">
        <f aca="false">POWER(2,-(F8-F5))</f>
        <v>0.139165256863487</v>
      </c>
      <c r="G11" s="0" t="n">
        <f aca="false">POWER(2,-(G8-G5))</f>
        <v>0.0274794873741793</v>
      </c>
      <c r="H11" s="52" t="n">
        <f aca="false">POWER(2,-(H8-H5))</f>
        <v>0.168303183254202</v>
      </c>
      <c r="I11" s="0" t="n">
        <f aca="false">POWER(2,-(I8-I5))</f>
        <v>0.0360415965926425</v>
      </c>
      <c r="J11" s="0" t="n">
        <f aca="false">POWER(2,-(J8-J5))</f>
        <v>0.30137235476616</v>
      </c>
      <c r="K11" s="0" t="n">
        <f aca="false">POWER(2,-(K8-K5))</f>
        <v>0.116515508788001</v>
      </c>
      <c r="L11" s="0" t="n">
        <f aca="false">POWER(2,-(L8-L5))</f>
        <v>0.109580020700204</v>
      </c>
      <c r="M11" s="0" t="n">
        <f aca="false">POWER(2,-(M8-M5))</f>
        <v>0.13666534193986</v>
      </c>
      <c r="N11" s="0" t="n">
        <f aca="false">POWER(2,-(N8-N5))</f>
        <v>1.43920526490677</v>
      </c>
      <c r="O11" s="0" t="n">
        <f aca="false">POWER(2,-(O8-O5))</f>
        <v>1.13281822559451</v>
      </c>
      <c r="P11" s="0" t="n">
        <f aca="false">POWER(2,-(P8-P5))</f>
        <v>0.628145302571341</v>
      </c>
      <c r="Q11" s="0" t="n">
        <f aca="false">POWER(2,-(Q8-Q5))</f>
        <v>0.759516508934834</v>
      </c>
      <c r="R11" s="0" t="n">
        <f aca="false">POWER(2,-(R8-R5))</f>
        <v>1.40707073350353</v>
      </c>
      <c r="S11" s="0" t="n">
        <f aca="false">POWER(2,-(S8-S5))</f>
        <v>1.89846737302532</v>
      </c>
    </row>
    <row r="12" customFormat="false" ht="14" hidden="false" customHeight="false" outlineLevel="0" collapsed="false">
      <c r="C12" s="6" t="s">
        <v>264</v>
      </c>
      <c r="D12" s="0" t="n">
        <f aca="false">POWER(2,-(D9-D6))</f>
        <v>0.316599871374697</v>
      </c>
      <c r="E12" s="0" t="n">
        <f aca="false">POWER(2,-(E9-E6))</f>
        <v>0.00428719196767061</v>
      </c>
      <c r="F12" s="0" t="n">
        <f aca="false">POWER(2,-(F9-F6))</f>
        <v>0.119117249702346</v>
      </c>
      <c r="G12" s="0" t="n">
        <f aca="false">POWER(2,-(G9-G6))</f>
        <v>0.0245890455397294</v>
      </c>
      <c r="H12" s="52" t="n">
        <f aca="false">POWER(2,-(H9-H6))</f>
        <v>0.16051359111752</v>
      </c>
      <c r="I12" s="0" t="n">
        <f aca="false">POWER(2,-(I9-I6))</f>
        <v>0.0321549661070194</v>
      </c>
      <c r="J12" s="0" t="n">
        <f aca="false">POWER(2,-(J9-J6))</f>
        <v>0.176680665858082</v>
      </c>
      <c r="K12" s="0" t="n">
        <f aca="false">POWER(2,-(K9-K6))</f>
        <v>0.0885057488483714</v>
      </c>
      <c r="L12" s="0" t="n">
        <f aca="false">POWER(2,-(L9-L6))</f>
        <v>0.126666243562074</v>
      </c>
      <c r="M12" s="0" t="n">
        <f aca="false">POWER(2,-(M9-M6))</f>
        <v>0.242797371283294</v>
      </c>
      <c r="N12" s="0" t="n">
        <f aca="false">POWER(2,-(N9-N6))</f>
        <v>1.50497628458182</v>
      </c>
      <c r="O12" s="0" t="n">
        <f aca="false">POWER(2,-(O9-O6))</f>
        <v>1.69511264688474</v>
      </c>
      <c r="P12" s="0" t="n">
        <f aca="false">POWER(2,-(P9-P6))</f>
        <v>0.559010698710824</v>
      </c>
      <c r="Q12" s="0" t="n">
        <f aca="false">POWER(2,-(Q9-Q6))</f>
        <v>0.429310733066868</v>
      </c>
      <c r="R12" s="0" t="n">
        <f aca="false">POWER(2,-(R9-R6))</f>
        <v>1.38886054747271</v>
      </c>
      <c r="S12" s="0" t="n">
        <f aca="false">POWER(2,-(S9-S6))</f>
        <v>1.80654518216808</v>
      </c>
    </row>
    <row r="13" customFormat="false" ht="14" hidden="false" customHeight="false" outlineLevel="0" collapsed="false">
      <c r="B13" s="11"/>
      <c r="C13" s="11"/>
      <c r="D13" s="1"/>
      <c r="E13" s="1"/>
      <c r="F13" s="1"/>
      <c r="G13" s="1"/>
      <c r="H13" s="1"/>
      <c r="I13" s="1"/>
      <c r="O13" s="8"/>
      <c r="P13" s="8"/>
      <c r="Q13" s="8"/>
      <c r="R13" s="8"/>
      <c r="S13" s="8"/>
    </row>
    <row r="14" customFormat="false" ht="14" hidden="false" customHeight="false" outlineLevel="0" collapsed="false">
      <c r="B14" s="11" t="s">
        <v>265</v>
      </c>
      <c r="C14" s="11"/>
      <c r="D14" s="25" t="s">
        <v>266</v>
      </c>
      <c r="E14" s="25"/>
      <c r="F14" s="25"/>
      <c r="G14" s="55" t="s">
        <v>267</v>
      </c>
      <c r="H14" s="55"/>
      <c r="I14" s="55"/>
      <c r="O14" s="8"/>
      <c r="P14" s="8"/>
      <c r="Q14" s="8"/>
      <c r="R14" s="8"/>
      <c r="S14" s="8"/>
    </row>
    <row r="15" customFormat="false" ht="14" hidden="false" customHeight="false" outlineLevel="0" collapsed="false">
      <c r="B15" s="54" t="s">
        <v>235</v>
      </c>
      <c r="C15" s="54"/>
      <c r="D15" s="8" t="n">
        <v>1</v>
      </c>
      <c r="E15" s="8" t="n">
        <v>1</v>
      </c>
      <c r="F15" s="8" t="n">
        <v>1</v>
      </c>
      <c r="G15" s="8" t="n">
        <v>0.015092</v>
      </c>
      <c r="H15" s="8" t="n">
        <v>0.009161</v>
      </c>
      <c r="I15" s="8" t="n">
        <v>0.013541</v>
      </c>
      <c r="L15" s="8"/>
      <c r="M15" s="8"/>
      <c r="O15" s="8"/>
      <c r="P15" s="8"/>
      <c r="Q15" s="8"/>
      <c r="R15" s="8"/>
      <c r="S15" s="8"/>
    </row>
    <row r="16" customFormat="false" ht="14" hidden="false" customHeight="false" outlineLevel="0" collapsed="false">
      <c r="B16" s="54" t="s">
        <v>236</v>
      </c>
      <c r="C16" s="54"/>
      <c r="D16" s="8" t="n">
        <v>1</v>
      </c>
      <c r="E16" s="8" t="n">
        <v>1</v>
      </c>
      <c r="F16" s="8" t="n">
        <v>1</v>
      </c>
      <c r="G16" s="8" t="n">
        <v>0.526404</v>
      </c>
      <c r="H16" s="8" t="n">
        <v>0.380427</v>
      </c>
      <c r="I16" s="8" t="n">
        <v>0.376239</v>
      </c>
      <c r="L16" s="8"/>
      <c r="M16" s="8"/>
    </row>
    <row r="17" customFormat="false" ht="14" hidden="false" customHeight="false" outlineLevel="0" collapsed="false">
      <c r="B17" s="54" t="s">
        <v>237</v>
      </c>
      <c r="C17" s="54"/>
      <c r="D17" s="8" t="n">
        <v>1</v>
      </c>
      <c r="E17" s="8" t="n">
        <v>1</v>
      </c>
      <c r="F17" s="8" t="n">
        <v>1</v>
      </c>
      <c r="G17" s="8" t="n">
        <v>0.069143</v>
      </c>
      <c r="H17" s="8" t="n">
        <v>0.075119</v>
      </c>
      <c r="I17" s="8" t="n">
        <v>0.077666</v>
      </c>
      <c r="M17" s="56"/>
      <c r="N17" s="56"/>
      <c r="O17" s="56"/>
      <c r="P17" s="56"/>
      <c r="Q17" s="56"/>
      <c r="R17" s="56"/>
      <c r="S17" s="53"/>
    </row>
    <row r="18" customFormat="false" ht="14" hidden="false" customHeight="false" outlineLevel="0" collapsed="false">
      <c r="B18" s="54" t="s">
        <v>238</v>
      </c>
      <c r="C18" s="54"/>
      <c r="D18" s="8" t="n">
        <v>1</v>
      </c>
      <c r="E18" s="8" t="n">
        <v>1</v>
      </c>
      <c r="F18" s="8" t="n">
        <v>1</v>
      </c>
      <c r="G18" s="8" t="n">
        <v>0.473806</v>
      </c>
      <c r="H18" s="8" t="n">
        <v>0.46008</v>
      </c>
      <c r="I18" s="8" t="n">
        <v>0.506992</v>
      </c>
      <c r="M18" s="54"/>
      <c r="N18" s="54"/>
      <c r="O18" s="54"/>
      <c r="P18" s="54"/>
      <c r="Q18" s="54"/>
      <c r="R18" s="54"/>
      <c r="S18" s="54"/>
    </row>
    <row r="19" customFormat="false" ht="14" hidden="false" customHeight="false" outlineLevel="0" collapsed="false">
      <c r="B19" s="54" t="s">
        <v>239</v>
      </c>
      <c r="C19" s="54"/>
      <c r="D19" s="8" t="n">
        <v>1</v>
      </c>
      <c r="E19" s="8" t="n">
        <v>1</v>
      </c>
      <c r="F19" s="8" t="n">
        <v>1</v>
      </c>
      <c r="G19" s="8" t="n">
        <v>0.100549</v>
      </c>
      <c r="H19" s="8" t="n">
        <v>0.098525</v>
      </c>
      <c r="I19" s="8" t="n">
        <v>0.101563</v>
      </c>
      <c r="L19" s="6"/>
      <c r="M19" s="8"/>
      <c r="N19" s="8"/>
      <c r="O19" s="8"/>
      <c r="P19" s="8"/>
      <c r="Q19" s="8"/>
      <c r="R19" s="8"/>
      <c r="S19" s="8"/>
    </row>
    <row r="20" customFormat="false" ht="14" hidden="false" customHeight="false" outlineLevel="0" collapsed="false">
      <c r="B20" s="54" t="s">
        <v>240</v>
      </c>
      <c r="C20" s="54"/>
      <c r="D20" s="8" t="n">
        <v>1</v>
      </c>
      <c r="E20" s="8" t="n">
        <v>1</v>
      </c>
      <c r="F20" s="8" t="n">
        <v>1</v>
      </c>
      <c r="G20" s="8" t="n">
        <v>0.587323</v>
      </c>
      <c r="H20" s="8" t="n">
        <v>0.823842</v>
      </c>
      <c r="I20" s="8" t="n">
        <v>0.558057</v>
      </c>
      <c r="K20" s="57"/>
      <c r="L20" s="6"/>
    </row>
    <row r="21" customFormat="false" ht="14" hidden="false" customHeight="false" outlineLevel="0" collapsed="false">
      <c r="B21" s="54" t="s">
        <v>241</v>
      </c>
      <c r="C21" s="54"/>
      <c r="D21" s="8" t="n">
        <v>1</v>
      </c>
      <c r="E21" s="8" t="n">
        <v>1</v>
      </c>
      <c r="F21" s="8" t="n">
        <v>1</v>
      </c>
      <c r="G21" s="8" t="n">
        <v>0.432421</v>
      </c>
      <c r="H21" s="8" t="n">
        <v>0.318511</v>
      </c>
      <c r="I21" s="8" t="n">
        <v>0.279551</v>
      </c>
    </row>
    <row r="22" customFormat="false" ht="14" hidden="false" customHeight="false" outlineLevel="0" collapsed="false">
      <c r="B22" s="54" t="s">
        <v>242</v>
      </c>
      <c r="C22" s="54"/>
      <c r="D22" s="8" t="n">
        <v>1</v>
      </c>
      <c r="E22" s="8" t="n">
        <v>1</v>
      </c>
      <c r="F22" s="8" t="n">
        <v>1</v>
      </c>
      <c r="G22" s="8" t="n">
        <v>0.332977</v>
      </c>
      <c r="H22" s="8" t="n">
        <v>0.299552</v>
      </c>
      <c r="I22" s="8" t="n">
        <v>0.400083</v>
      </c>
    </row>
    <row r="23" customFormat="false" ht="14" hidden="false" customHeight="false" outlineLevel="0" collapsed="false">
      <c r="B23" s="54" t="s">
        <v>243</v>
      </c>
      <c r="C23" s="54"/>
      <c r="D23" s="8" t="n">
        <v>1</v>
      </c>
      <c r="E23" s="8" t="n">
        <v>1</v>
      </c>
      <c r="F23" s="8" t="n">
        <v>1</v>
      </c>
      <c r="G23" s="8" t="n">
        <v>0.609944</v>
      </c>
      <c r="H23" s="8" t="n">
        <v>0.373593</v>
      </c>
      <c r="I23" s="8" t="n">
        <v>0.76689</v>
      </c>
      <c r="L23" s="8"/>
      <c r="M23" s="8"/>
      <c r="N23" s="8"/>
      <c r="O23" s="8"/>
      <c r="P23" s="8"/>
      <c r="Q23" s="8"/>
    </row>
    <row r="24" customFormat="false" ht="14" hidden="false" customHeight="false" outlineLevel="0" collapsed="false">
      <c r="B24" s="54" t="s">
        <v>244</v>
      </c>
      <c r="C24" s="54"/>
      <c r="D24" s="8" t="n">
        <v>1</v>
      </c>
      <c r="E24" s="8" t="n">
        <v>1</v>
      </c>
      <c r="F24" s="8" t="n">
        <v>1</v>
      </c>
      <c r="G24" s="8" t="n">
        <v>5.227212</v>
      </c>
      <c r="H24" s="8" t="n">
        <v>3.934263</v>
      </c>
      <c r="I24" s="8" t="n">
        <v>4.753559</v>
      </c>
      <c r="L24" s="8"/>
      <c r="M24" s="8"/>
      <c r="N24" s="8"/>
      <c r="O24" s="8"/>
      <c r="P24" s="8"/>
      <c r="Q24" s="8"/>
    </row>
    <row r="25" customFormat="false" ht="14" hidden="false" customHeight="false" outlineLevel="0" collapsed="false">
      <c r="B25" s="54" t="s">
        <v>245</v>
      </c>
      <c r="C25" s="54"/>
      <c r="D25" s="8" t="n">
        <v>1</v>
      </c>
      <c r="E25" s="8" t="n">
        <v>1</v>
      </c>
      <c r="F25" s="8" t="n">
        <v>1</v>
      </c>
      <c r="G25" s="8" t="n">
        <v>3.236929</v>
      </c>
      <c r="H25" s="8" t="n">
        <v>3.096712</v>
      </c>
      <c r="I25" s="8" t="n">
        <v>5.354117</v>
      </c>
      <c r="L25" s="8"/>
      <c r="M25" s="8"/>
      <c r="N25" s="8"/>
      <c r="O25" s="8"/>
      <c r="P25" s="8"/>
      <c r="Q25" s="8"/>
    </row>
    <row r="26" customFormat="false" ht="14" hidden="false" customHeight="false" outlineLevel="0" collapsed="false">
      <c r="B26" s="54" t="s">
        <v>246</v>
      </c>
      <c r="C26" s="54"/>
      <c r="D26" s="8" t="n">
        <v>1</v>
      </c>
      <c r="E26" s="8" t="n">
        <v>1</v>
      </c>
      <c r="F26" s="8" t="n">
        <v>1</v>
      </c>
      <c r="G26" s="8" t="n">
        <v>1.631846</v>
      </c>
      <c r="H26" s="8" t="n">
        <v>1.71712</v>
      </c>
      <c r="I26" s="8" t="n">
        <v>1.765669</v>
      </c>
    </row>
    <row r="27" customFormat="false" ht="14" hidden="false" customHeight="false" outlineLevel="0" collapsed="false">
      <c r="B27" s="54" t="s">
        <v>247</v>
      </c>
      <c r="C27" s="54"/>
      <c r="D27" s="8" t="n">
        <v>1</v>
      </c>
      <c r="E27" s="8" t="n">
        <v>1</v>
      </c>
      <c r="F27" s="8" t="n">
        <v>1</v>
      </c>
      <c r="G27" s="8" t="n">
        <v>1.428603</v>
      </c>
      <c r="H27" s="8" t="n">
        <v>2.076241</v>
      </c>
      <c r="I27" s="8" t="n">
        <v>1.356004</v>
      </c>
    </row>
    <row r="28" customFormat="false" ht="14" hidden="false" customHeight="false" outlineLevel="0" collapsed="false">
      <c r="B28" s="54" t="s">
        <v>248</v>
      </c>
      <c r="C28" s="54"/>
      <c r="D28" s="8" t="n">
        <v>1</v>
      </c>
      <c r="E28" s="8" t="n">
        <v>1</v>
      </c>
      <c r="F28" s="8" t="n">
        <v>1</v>
      </c>
      <c r="G28" s="8" t="n">
        <v>2.075566</v>
      </c>
      <c r="H28" s="8" t="n">
        <v>3.846419</v>
      </c>
      <c r="I28" s="8" t="n">
        <v>4.386801</v>
      </c>
    </row>
    <row r="29" customFormat="false" ht="14" hidden="false" customHeight="false" outlineLevel="0" collapsed="false">
      <c r="B29" s="54" t="s">
        <v>249</v>
      </c>
      <c r="C29" s="54"/>
      <c r="D29" s="8" t="n">
        <v>1</v>
      </c>
      <c r="E29" s="8" t="n">
        <v>1</v>
      </c>
      <c r="F29" s="8" t="n">
        <v>1</v>
      </c>
      <c r="G29" s="8" t="n">
        <v>3.061877</v>
      </c>
      <c r="H29" s="8" t="n">
        <v>5.189718</v>
      </c>
      <c r="I29" s="8" t="n">
        <v>5.706083</v>
      </c>
    </row>
  </sheetData>
  <mergeCells count="5">
    <mergeCell ref="D14:F14"/>
    <mergeCell ref="G14:I14"/>
    <mergeCell ref="M17:N17"/>
    <mergeCell ref="O17:P17"/>
    <mergeCell ref="Q17:R1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4" activeCellId="0" sqref="N14"/>
    </sheetView>
  </sheetViews>
  <sheetFormatPr defaultColWidth="8.96875" defaultRowHeight="14" zeroHeight="false" outlineLevelRow="0" outlineLevelCol="0"/>
  <sheetData>
    <row r="1" customFormat="false" ht="14" hidden="false" customHeight="false" outlineLevel="0" collapsed="false">
      <c r="A1" s="11" t="s">
        <v>268</v>
      </c>
    </row>
    <row r="2" customFormat="false" ht="15.5" hidden="false" customHeight="false" outlineLevel="0" collapsed="false">
      <c r="A2" s="2" t="s">
        <v>2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9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A2" activeCellId="0" sqref="A2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34.66"/>
  </cols>
  <sheetData>
    <row r="1" customFormat="false" ht="14" hidden="false" customHeight="false" outlineLevel="0" collapsed="false">
      <c r="A1" s="11" t="s">
        <v>270</v>
      </c>
    </row>
    <row r="2" customFormat="false" ht="15.5" hidden="false" customHeight="false" outlineLevel="0" collapsed="false">
      <c r="A2" s="2" t="s">
        <v>271</v>
      </c>
    </row>
    <row r="3" customFormat="false" ht="14" hidden="false" customHeight="false" outlineLevel="0" collapsed="false">
      <c r="A3" s="11"/>
    </row>
    <row r="4" customFormat="false" ht="14" hidden="false" customHeight="false" outlineLevel="0" collapsed="false">
      <c r="A4" s="11"/>
    </row>
    <row r="5" customFormat="false" ht="14" hidden="false" customHeight="false" outlineLevel="0" collapsed="false">
      <c r="A5" s="11"/>
    </row>
    <row r="6" customFormat="false" ht="14" hidden="false" customHeight="false" outlineLevel="0" collapsed="false">
      <c r="A6" s="11"/>
    </row>
    <row r="7" customFormat="false" ht="14" hidden="false" customHeight="false" outlineLevel="0" collapsed="false">
      <c r="A7" s="11"/>
    </row>
    <row r="8" customFormat="false" ht="14" hidden="false" customHeight="false" outlineLevel="0" collapsed="false">
      <c r="A8" s="11"/>
    </row>
    <row r="9" customFormat="false" ht="14" hidden="false" customHeight="false" outlineLevel="0" collapsed="false">
      <c r="A9" s="11"/>
    </row>
    <row r="10" customFormat="false" ht="14" hidden="false" customHeight="false" outlineLevel="0" collapsed="false">
      <c r="A10" s="11"/>
    </row>
    <row r="11" customFormat="false" ht="14" hidden="false" customHeight="false" outlineLevel="0" collapsed="false">
      <c r="A11" s="11"/>
    </row>
    <row r="12" customFormat="false" ht="14" hidden="false" customHeight="false" outlineLevel="0" collapsed="false">
      <c r="A12" s="11"/>
    </row>
    <row r="13" customFormat="false" ht="14" hidden="false" customHeight="false" outlineLevel="0" collapsed="false">
      <c r="A13" s="11"/>
    </row>
    <row r="14" customFormat="false" ht="14" hidden="false" customHeight="false" outlineLevel="0" collapsed="false">
      <c r="A14" s="11"/>
    </row>
    <row r="15" customFormat="false" ht="14" hidden="false" customHeight="false" outlineLevel="0" collapsed="false">
      <c r="A15" s="11"/>
    </row>
    <row r="16" customFormat="false" ht="14" hidden="false" customHeight="false" outlineLevel="0" collapsed="false">
      <c r="A16" s="11"/>
    </row>
    <row r="17" customFormat="false" ht="14" hidden="false" customHeight="false" outlineLevel="0" collapsed="false">
      <c r="A17" s="11"/>
    </row>
    <row r="18" customFormat="false" ht="14" hidden="false" customHeight="false" outlineLevel="0" collapsed="false">
      <c r="A18" s="11"/>
    </row>
    <row r="19" customFormat="false" ht="15.5" hidden="false" customHeight="false" outlineLevel="0" collapsed="false">
      <c r="A19" s="2" t="s">
        <v>272</v>
      </c>
    </row>
    <row r="20" customFormat="false" ht="14" hidden="false" customHeight="false" outlineLevel="0" collapsed="false">
      <c r="A20" s="11" t="s">
        <v>273</v>
      </c>
    </row>
    <row r="21" customFormat="false" ht="14" hidden="false" customHeight="false" outlineLevel="0" collapsed="false">
      <c r="A21" s="11"/>
    </row>
    <row r="22" customFormat="false" ht="14" hidden="false" customHeight="false" outlineLevel="0" collapsed="false">
      <c r="A22" s="11"/>
    </row>
    <row r="23" customFormat="false" ht="14" hidden="false" customHeight="false" outlineLevel="0" collapsed="false">
      <c r="A23" s="11"/>
    </row>
    <row r="24" customFormat="false" ht="14" hidden="false" customHeight="false" outlineLevel="0" collapsed="false">
      <c r="A24" s="11"/>
    </row>
    <row r="25" customFormat="false" ht="14" hidden="false" customHeight="false" outlineLevel="0" collapsed="false">
      <c r="A25" s="11"/>
    </row>
    <row r="26" customFormat="false" ht="14" hidden="false" customHeight="false" outlineLevel="0" collapsed="false">
      <c r="A26" s="11"/>
    </row>
    <row r="27" customFormat="false" ht="14" hidden="false" customHeight="false" outlineLevel="0" collapsed="false">
      <c r="A27" s="11"/>
    </row>
    <row r="28" customFormat="false" ht="14" hidden="false" customHeight="false" outlineLevel="0" collapsed="false">
      <c r="A28" s="11"/>
    </row>
    <row r="29" customFormat="false" ht="14" hidden="false" customHeight="false" outlineLevel="0" collapsed="false">
      <c r="A29" s="11"/>
    </row>
    <row r="30" customFormat="false" ht="14" hidden="false" customHeight="false" outlineLevel="0" collapsed="false">
      <c r="A30" s="11"/>
    </row>
    <row r="31" customFormat="false" ht="14" hidden="false" customHeight="false" outlineLevel="0" collapsed="false">
      <c r="A31" s="11"/>
    </row>
    <row r="32" customFormat="false" ht="14" hidden="false" customHeight="false" outlineLevel="0" collapsed="false">
      <c r="A32" s="11"/>
    </row>
    <row r="33" customFormat="false" ht="14" hidden="false" customHeight="false" outlineLevel="0" collapsed="false">
      <c r="A33" s="11"/>
    </row>
    <row r="34" customFormat="false" ht="14" hidden="false" customHeight="false" outlineLevel="0" collapsed="false">
      <c r="A34" s="11"/>
    </row>
    <row r="35" customFormat="false" ht="14" hidden="false" customHeight="false" outlineLevel="0" collapsed="false">
      <c r="A35" s="11"/>
    </row>
    <row r="36" customFormat="false" ht="14" hidden="false" customHeight="false" outlineLevel="0" collapsed="false">
      <c r="A36" s="11"/>
    </row>
    <row r="37" customFormat="false" ht="14" hidden="false" customHeight="false" outlineLevel="0" collapsed="false">
      <c r="A37" s="11"/>
    </row>
    <row r="38" customFormat="false" ht="14" hidden="false" customHeight="false" outlineLevel="0" collapsed="false">
      <c r="A38" s="11"/>
    </row>
    <row r="39" customFormat="false" ht="14" hidden="false" customHeight="false" outlineLevel="0" collapsed="false">
      <c r="A39" s="11"/>
    </row>
    <row r="40" customFormat="false" ht="14" hidden="false" customHeight="false" outlineLevel="0" collapsed="false">
      <c r="A40" s="11"/>
    </row>
    <row r="41" customFormat="false" ht="14" hidden="false" customHeight="false" outlineLevel="0" collapsed="false">
      <c r="A41" s="11"/>
    </row>
    <row r="42" customFormat="false" ht="14" hidden="false" customHeight="false" outlineLevel="0" collapsed="false">
      <c r="A42" s="11"/>
    </row>
    <row r="43" customFormat="false" ht="14" hidden="false" customHeight="false" outlineLevel="0" collapsed="false">
      <c r="A43" s="11"/>
    </row>
    <row r="44" customFormat="false" ht="15.5" hidden="false" customHeight="false" outlineLevel="0" collapsed="false">
      <c r="A44" s="2" t="s">
        <v>274</v>
      </c>
    </row>
    <row r="45" customFormat="false" ht="14" hidden="false" customHeight="false" outlineLevel="0" collapsed="false">
      <c r="A45" s="11" t="s">
        <v>275</v>
      </c>
      <c r="B45" s="1"/>
      <c r="C45" s="1"/>
      <c r="D45" s="1"/>
      <c r="E45" s="1"/>
    </row>
    <row r="46" customFormat="false" ht="14" hidden="false" customHeight="false" outlineLevel="0" collapsed="false">
      <c r="A46" s="3"/>
      <c r="B46" s="6" t="s">
        <v>23</v>
      </c>
      <c r="C46" s="6" t="s">
        <v>32</v>
      </c>
      <c r="D46" s="6" t="s">
        <v>33</v>
      </c>
      <c r="E46" s="6" t="s">
        <v>34</v>
      </c>
    </row>
    <row r="47" customFormat="false" ht="14.5" hidden="false" customHeight="false" outlineLevel="0" collapsed="false">
      <c r="A47" s="51" t="s">
        <v>276</v>
      </c>
      <c r="B47" s="8" t="n">
        <v>133.37</v>
      </c>
      <c r="C47" s="8" t="n">
        <v>208.74</v>
      </c>
      <c r="D47" s="8" t="n">
        <v>296.31</v>
      </c>
      <c r="E47" s="8" t="n">
        <v>393.32</v>
      </c>
    </row>
    <row r="48" customFormat="false" ht="14.5" hidden="false" customHeight="false" outlineLevel="0" collapsed="false">
      <c r="A48" s="51" t="s">
        <v>276</v>
      </c>
      <c r="B48" s="8" t="n">
        <v>121.99</v>
      </c>
      <c r="C48" s="8" t="n">
        <v>281.78</v>
      </c>
      <c r="D48" s="8" t="n">
        <v>323.48</v>
      </c>
      <c r="E48" s="8" t="n">
        <v>375.23</v>
      </c>
    </row>
    <row r="49" customFormat="false" ht="14.5" hidden="false" customHeight="false" outlineLevel="0" collapsed="false">
      <c r="A49" s="51" t="s">
        <v>276</v>
      </c>
      <c r="B49" s="8" t="n">
        <v>146.33</v>
      </c>
      <c r="C49" s="8" t="n">
        <v>268.69</v>
      </c>
      <c r="D49" s="8" t="n">
        <v>279.59</v>
      </c>
      <c r="E49" s="8" t="n">
        <v>451.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3.9"/>
  </cols>
  <sheetData>
    <row r="1" customFormat="false" ht="15.5" hidden="false" customHeight="false" outlineLevel="0" collapsed="false">
      <c r="A1" s="2" t="s">
        <v>277</v>
      </c>
    </row>
    <row r="2" customFormat="false" ht="14" hidden="false" customHeight="false" outlineLevel="0" collapsed="false">
      <c r="A2" s="17" t="s">
        <v>278</v>
      </c>
    </row>
    <row r="3" customFormat="false" ht="14" hidden="false" customHeight="true" outlineLevel="0" collapsed="false">
      <c r="A3" s="11" t="s">
        <v>279</v>
      </c>
      <c r="B3" s="1"/>
      <c r="C3" s="1"/>
      <c r="D3" s="58"/>
      <c r="E3" s="58"/>
      <c r="F3" s="58"/>
      <c r="G3" s="58"/>
      <c r="H3" s="58"/>
      <c r="I3" s="58"/>
    </row>
    <row r="4" customFormat="false" ht="16" hidden="false" customHeight="false" outlineLevel="0" collapsed="false">
      <c r="A4" s="11" t="s">
        <v>280</v>
      </c>
      <c r="B4" s="11"/>
      <c r="C4" s="11"/>
      <c r="D4" s="55" t="s">
        <v>281</v>
      </c>
      <c r="E4" s="55"/>
      <c r="F4" s="55"/>
      <c r="G4" s="55" t="s">
        <v>31</v>
      </c>
      <c r="H4" s="55"/>
      <c r="I4" s="55"/>
    </row>
    <row r="5" customFormat="false" ht="14" hidden="false" customHeight="false" outlineLevel="0" collapsed="false">
      <c r="A5" s="34"/>
      <c r="B5" s="1"/>
      <c r="C5" s="44" t="s">
        <v>282</v>
      </c>
      <c r="D5" s="44" t="n">
        <v>4.73</v>
      </c>
      <c r="E5" s="44" t="n">
        <v>4.13</v>
      </c>
      <c r="F5" s="44" t="n">
        <v>4.53</v>
      </c>
      <c r="G5" s="44" t="n">
        <v>7.93</v>
      </c>
      <c r="H5" s="44" t="n">
        <v>8.27</v>
      </c>
      <c r="I5" s="44" t="n">
        <v>8.47</v>
      </c>
    </row>
    <row r="6" customFormat="false" ht="14" hidden="false" customHeight="false" outlineLevel="0" collapsed="false">
      <c r="A6" s="34"/>
      <c r="B6" s="59"/>
      <c r="C6" s="44" t="s">
        <v>283</v>
      </c>
      <c r="D6" s="44" t="n">
        <v>4.87</v>
      </c>
      <c r="E6" s="44" t="n">
        <v>4.44</v>
      </c>
      <c r="F6" s="44" t="n">
        <v>4.46</v>
      </c>
      <c r="G6" s="44" t="n">
        <v>8.56</v>
      </c>
      <c r="H6" s="44" t="n">
        <v>8.93</v>
      </c>
      <c r="I6" s="44" t="n">
        <v>9.2</v>
      </c>
    </row>
    <row r="7" customFormat="false" ht="14" hidden="false" customHeight="false" outlineLevel="0" collapsed="false">
      <c r="A7" s="34"/>
      <c r="B7" s="1"/>
      <c r="C7" s="44" t="s">
        <v>284</v>
      </c>
      <c r="D7" s="44" t="n">
        <v>5.39</v>
      </c>
      <c r="E7" s="44" t="n">
        <v>5.58</v>
      </c>
      <c r="F7" s="44" t="n">
        <v>5.4</v>
      </c>
      <c r="G7" s="44" t="n">
        <v>10.41</v>
      </c>
      <c r="H7" s="44" t="n">
        <v>10.55</v>
      </c>
      <c r="I7" s="44" t="n">
        <v>10.4</v>
      </c>
    </row>
    <row r="8" customFormat="false" ht="14" hidden="false" customHeight="false" outlineLevel="0" collapsed="false">
      <c r="A8" s="34"/>
      <c r="B8" s="1"/>
      <c r="C8" s="44" t="s">
        <v>285</v>
      </c>
      <c r="D8" s="44" t="n">
        <v>5.5</v>
      </c>
      <c r="E8" s="44" t="n">
        <v>5.62</v>
      </c>
      <c r="F8" s="44" t="n">
        <v>5.56</v>
      </c>
      <c r="G8" s="44" t="n">
        <v>10.51</v>
      </c>
      <c r="H8" s="44" t="n">
        <v>10.66</v>
      </c>
      <c r="I8" s="44" t="n">
        <v>10.58</v>
      </c>
    </row>
    <row r="9" customFormat="false" ht="14" hidden="false" customHeight="false" outlineLevel="0" collapsed="false">
      <c r="A9" s="34"/>
      <c r="B9" s="1"/>
      <c r="C9" s="44" t="s">
        <v>286</v>
      </c>
      <c r="D9" s="44" t="n">
        <v>5.54</v>
      </c>
      <c r="E9" s="44" t="n">
        <v>5.54</v>
      </c>
      <c r="F9" s="44" t="n">
        <v>5.74</v>
      </c>
      <c r="G9" s="44" t="n">
        <v>9.84</v>
      </c>
      <c r="H9" s="44" t="n">
        <v>10.09</v>
      </c>
      <c r="I9" s="44" t="n">
        <v>9.97</v>
      </c>
    </row>
    <row r="10" customFormat="false" ht="14" hidden="false" customHeight="false" outlineLevel="0" collapsed="false">
      <c r="A10" s="34"/>
      <c r="B10" s="59"/>
      <c r="C10" s="44" t="s">
        <v>287</v>
      </c>
      <c r="D10" s="44" t="n">
        <v>2.892</v>
      </c>
      <c r="E10" s="44" t="n">
        <v>2.835</v>
      </c>
      <c r="F10" s="44" t="n">
        <v>2.857</v>
      </c>
      <c r="G10" s="44" t="n">
        <v>3.335</v>
      </c>
      <c r="H10" s="44" t="n">
        <v>3.339</v>
      </c>
      <c r="I10" s="44" t="n">
        <v>3.34</v>
      </c>
    </row>
    <row r="11" customFormat="false" ht="14" hidden="false" customHeight="false" outlineLevel="0" collapsed="false">
      <c r="A11" s="34"/>
      <c r="B11" s="1"/>
      <c r="C11" s="37" t="s">
        <v>288</v>
      </c>
      <c r="D11" s="44" t="n">
        <v>2.135</v>
      </c>
      <c r="E11" s="44" t="n">
        <v>2.167</v>
      </c>
      <c r="F11" s="44" t="n">
        <v>2.084</v>
      </c>
      <c r="G11" s="44" t="n">
        <v>2.185</v>
      </c>
      <c r="H11" s="44" t="n">
        <v>2.12</v>
      </c>
      <c r="I11" s="44" t="n">
        <v>2.06</v>
      </c>
    </row>
    <row r="12" customFormat="false" ht="14" hidden="false" customHeight="false" outlineLevel="0" collapsed="false">
      <c r="A12" s="34"/>
      <c r="B12" s="59"/>
      <c r="C12" s="44" t="s">
        <v>289</v>
      </c>
      <c r="D12" s="44" t="n">
        <v>0.027</v>
      </c>
      <c r="E12" s="44" t="n">
        <v>0.02</v>
      </c>
      <c r="F12" s="44" t="n">
        <v>0.02</v>
      </c>
      <c r="G12" s="44" t="n">
        <v>0.027</v>
      </c>
      <c r="H12" s="44" t="n">
        <v>0.02</v>
      </c>
      <c r="I12" s="44" t="n">
        <v>0.02</v>
      </c>
    </row>
    <row r="14" customFormat="false" ht="14" hidden="false" customHeight="false" outlineLevel="0" collapsed="false">
      <c r="A14" s="11" t="s">
        <v>290</v>
      </c>
      <c r="B14" s="1"/>
      <c r="C14" s="1"/>
      <c r="D14" s="1"/>
      <c r="E14" s="1"/>
      <c r="F14" s="1"/>
      <c r="G14" s="1"/>
      <c r="H14" s="1"/>
      <c r="I14" s="1"/>
    </row>
    <row r="15" customFormat="false" ht="14" hidden="false" customHeight="false" outlineLevel="0" collapsed="false">
      <c r="A15" s="11" t="s">
        <v>226</v>
      </c>
      <c r="B15" s="60"/>
      <c r="C15" s="60"/>
      <c r="D15" s="55" t="s">
        <v>281</v>
      </c>
      <c r="E15" s="55"/>
      <c r="F15" s="55"/>
      <c r="G15" s="55" t="s">
        <v>31</v>
      </c>
      <c r="H15" s="55"/>
      <c r="I15" s="55"/>
    </row>
    <row r="16" customFormat="false" ht="14" hidden="false" customHeight="false" outlineLevel="0" collapsed="false">
      <c r="A16" s="34"/>
      <c r="B16" s="1"/>
      <c r="C16" s="44" t="s">
        <v>282</v>
      </c>
      <c r="D16" s="44" t="n">
        <v>0.51</v>
      </c>
      <c r="E16" s="44" t="n">
        <v>0.59</v>
      </c>
      <c r="F16" s="44" t="n">
        <v>0.5</v>
      </c>
      <c r="G16" s="44" t="n">
        <v>3.65</v>
      </c>
      <c r="H16" s="44" t="n">
        <v>3.71</v>
      </c>
      <c r="I16" s="44" t="n">
        <v>3.68</v>
      </c>
    </row>
    <row r="17" customFormat="false" ht="14" hidden="false" customHeight="false" outlineLevel="0" collapsed="false">
      <c r="A17" s="34"/>
      <c r="B17" s="1"/>
      <c r="C17" s="44" t="s">
        <v>283</v>
      </c>
      <c r="D17" s="44" t="n">
        <v>0.62</v>
      </c>
      <c r="E17" s="44" t="n">
        <v>0.8</v>
      </c>
      <c r="F17" s="44" t="n">
        <v>0.7</v>
      </c>
      <c r="G17" s="44" t="n">
        <v>3.97</v>
      </c>
      <c r="H17" s="44" t="n">
        <v>4.24</v>
      </c>
      <c r="I17" s="44" t="n">
        <v>4.1</v>
      </c>
    </row>
    <row r="18" customFormat="false" ht="14" hidden="false" customHeight="false" outlineLevel="0" collapsed="false">
      <c r="A18" s="34"/>
      <c r="B18" s="59"/>
      <c r="C18" s="44" t="s">
        <v>284</v>
      </c>
      <c r="D18" s="44" t="n">
        <v>0.95</v>
      </c>
      <c r="E18" s="44" t="n">
        <v>1.05</v>
      </c>
      <c r="F18" s="44" t="n">
        <v>1</v>
      </c>
      <c r="G18" s="44" t="n">
        <v>5.22</v>
      </c>
      <c r="H18" s="44" t="n">
        <v>5.06</v>
      </c>
      <c r="I18" s="44" t="n">
        <v>5.14</v>
      </c>
    </row>
    <row r="19" customFormat="false" ht="14" hidden="false" customHeight="false" outlineLevel="0" collapsed="false">
      <c r="A19" s="1"/>
      <c r="B19" s="1"/>
      <c r="C19" s="44" t="s">
        <v>285</v>
      </c>
      <c r="D19" s="44" t="n">
        <v>1.43</v>
      </c>
      <c r="E19" s="44" t="n">
        <v>1.54</v>
      </c>
      <c r="F19" s="44" t="n">
        <v>1.4</v>
      </c>
      <c r="G19" s="44" t="n">
        <v>4.27</v>
      </c>
      <c r="H19" s="44" t="n">
        <v>3.99</v>
      </c>
      <c r="I19" s="44" t="n">
        <v>4.13</v>
      </c>
    </row>
    <row r="20" customFormat="false" ht="14" hidden="false" customHeight="false" outlineLevel="0" collapsed="false">
      <c r="A20" s="1"/>
      <c r="B20" s="1"/>
      <c r="C20" s="44" t="s">
        <v>286</v>
      </c>
      <c r="D20" s="44" t="n">
        <v>1.98</v>
      </c>
      <c r="E20" s="44" t="n">
        <v>1.89</v>
      </c>
      <c r="F20" s="44" t="n">
        <v>1.91</v>
      </c>
      <c r="G20" s="44" t="n">
        <v>3.22</v>
      </c>
      <c r="H20" s="44" t="n">
        <v>3.24</v>
      </c>
      <c r="I20" s="44" t="n">
        <v>3.2</v>
      </c>
    </row>
    <row r="21" customFormat="false" ht="14" hidden="false" customHeight="false" outlineLevel="0" collapsed="false">
      <c r="A21" s="1"/>
      <c r="B21" s="1"/>
      <c r="C21" s="44" t="s">
        <v>287</v>
      </c>
      <c r="D21" s="44" t="n">
        <v>0.44</v>
      </c>
      <c r="E21" s="44" t="n">
        <v>0.24</v>
      </c>
      <c r="F21" s="44" t="n">
        <v>0.34</v>
      </c>
      <c r="G21" s="44" t="n">
        <v>1.69</v>
      </c>
      <c r="H21" s="44" t="n">
        <v>1.76</v>
      </c>
      <c r="I21" s="44" t="n">
        <v>1.7</v>
      </c>
    </row>
    <row r="22" customFormat="false" ht="14" hidden="false" customHeight="false" outlineLevel="0" collapsed="false">
      <c r="A22" s="1"/>
      <c r="B22" s="1"/>
      <c r="C22" s="44" t="s">
        <v>289</v>
      </c>
      <c r="D22" s="44" t="n">
        <v>0</v>
      </c>
      <c r="E22" s="44" t="n">
        <v>0</v>
      </c>
      <c r="F22" s="44" t="n">
        <v>0</v>
      </c>
      <c r="G22" s="44" t="n">
        <v>0</v>
      </c>
      <c r="H22" s="44" t="n">
        <v>0</v>
      </c>
      <c r="I22" s="44" t="n">
        <v>0</v>
      </c>
    </row>
    <row r="24" customFormat="false" ht="14" hidden="false" customHeight="false" outlineLevel="0" collapsed="false">
      <c r="A24" s="11" t="s">
        <v>291</v>
      </c>
      <c r="B24" s="1"/>
      <c r="C24" s="1"/>
      <c r="D24" s="1"/>
      <c r="E24" s="1"/>
      <c r="F24" s="1"/>
      <c r="G24" s="1"/>
    </row>
    <row r="25" customFormat="false" ht="14.5" hidden="false" customHeight="false" outlineLevel="0" collapsed="false">
      <c r="A25" s="61" t="s">
        <v>276</v>
      </c>
      <c r="B25" s="1"/>
      <c r="C25" s="1"/>
      <c r="D25" s="1"/>
      <c r="E25" s="1"/>
      <c r="F25" s="1"/>
      <c r="G25" s="1"/>
    </row>
    <row r="26" customFormat="false" ht="14" hidden="false" customHeight="false" outlineLevel="0" collapsed="false">
      <c r="A26" s="1"/>
      <c r="B26" s="55" t="s">
        <v>292</v>
      </c>
      <c r="C26" s="55"/>
      <c r="D26" s="55"/>
      <c r="E26" s="55" t="s">
        <v>293</v>
      </c>
      <c r="F26" s="55"/>
      <c r="G26" s="55"/>
      <c r="J26" s="44"/>
      <c r="K26" s="44"/>
    </row>
    <row r="27" customFormat="false" ht="14" hidden="false" customHeight="false" outlineLevel="0" collapsed="false">
      <c r="A27" s="35" t="n">
        <v>923</v>
      </c>
      <c r="B27" s="44" t="n">
        <v>1011.25</v>
      </c>
      <c r="C27" s="44" t="n">
        <v>1003.83</v>
      </c>
      <c r="D27" s="44" t="n">
        <v>890.95</v>
      </c>
      <c r="E27" s="44" t="n">
        <v>270.77</v>
      </c>
      <c r="F27" s="44" t="n">
        <v>278.05</v>
      </c>
      <c r="G27" s="44" t="n">
        <v>296.29</v>
      </c>
      <c r="J27" s="44"/>
      <c r="K27" s="44"/>
    </row>
    <row r="28" customFormat="false" ht="14" hidden="false" customHeight="false" outlineLevel="0" collapsed="false">
      <c r="A28" s="62" t="s">
        <v>294</v>
      </c>
      <c r="B28" s="44" t="n">
        <v>5316.12</v>
      </c>
      <c r="C28" s="44" t="n">
        <v>5220.04</v>
      </c>
      <c r="D28" s="44" t="n">
        <v>6060.51</v>
      </c>
      <c r="E28" s="44" t="n">
        <v>604.94</v>
      </c>
      <c r="F28" s="44" t="n">
        <v>689.34</v>
      </c>
      <c r="G28" s="44" t="n">
        <v>634.62</v>
      </c>
      <c r="J28" s="44"/>
      <c r="K28" s="44"/>
    </row>
    <row r="29" customFormat="false" ht="14" hidden="false" customHeight="false" outlineLevel="0" collapsed="false">
      <c r="J29" s="44"/>
      <c r="K29" s="44"/>
    </row>
    <row r="30" customFormat="false" ht="14" hidden="false" customHeight="false" outlineLevel="0" collapsed="false">
      <c r="J30" s="44"/>
      <c r="K30" s="44"/>
    </row>
    <row r="31" customFormat="false" ht="14" hidden="false" customHeight="false" outlineLevel="0" collapsed="false">
      <c r="J31" s="44"/>
      <c r="K31" s="44"/>
    </row>
  </sheetData>
  <mergeCells count="8">
    <mergeCell ref="D3:F3"/>
    <mergeCell ref="G3:I3"/>
    <mergeCell ref="D4:F4"/>
    <mergeCell ref="G4:I4"/>
    <mergeCell ref="D15:F15"/>
    <mergeCell ref="G15:I15"/>
    <mergeCell ref="B26:D26"/>
    <mergeCell ref="E26:G2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0" activeCellId="0" sqref="I10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4.66"/>
    <col collapsed="false" customWidth="true" hidden="false" outlineLevel="0" max="7" min="7" style="0" width="23.24"/>
  </cols>
  <sheetData>
    <row r="1" customFormat="false" ht="15.5" hidden="false" customHeight="false" outlineLevel="0" collapsed="false">
      <c r="A1" s="2" t="s">
        <v>295</v>
      </c>
    </row>
    <row r="2" customFormat="false" ht="14" hidden="false" customHeight="false" outlineLevel="0" collapsed="false">
      <c r="A2" s="43" t="s">
        <v>296</v>
      </c>
    </row>
    <row r="3" customFormat="false" ht="14" hidden="false" customHeight="true" outlineLevel="0" collapsed="false">
      <c r="B3" s="25" t="s">
        <v>187</v>
      </c>
      <c r="C3" s="25"/>
      <c r="D3" s="25"/>
      <c r="E3" s="25"/>
      <c r="F3" s="25"/>
      <c r="G3" s="25"/>
    </row>
    <row r="4" customFormat="false" ht="14" hidden="false" customHeight="false" outlineLevel="0" collapsed="false">
      <c r="B4" s="25" t="n">
        <v>923</v>
      </c>
      <c r="C4" s="25"/>
      <c r="D4" s="25"/>
      <c r="E4" s="63" t="s">
        <v>297</v>
      </c>
      <c r="F4" s="63"/>
      <c r="G4" s="63"/>
    </row>
    <row r="5" customFormat="false" ht="16" hidden="false" customHeight="false" outlineLevel="0" collapsed="false">
      <c r="A5" s="64" t="s">
        <v>298</v>
      </c>
      <c r="B5" s="47" t="n">
        <v>3.7</v>
      </c>
      <c r="C5" s="47" t="n">
        <v>3.6</v>
      </c>
      <c r="D5" s="47" t="n">
        <v>3.7</v>
      </c>
      <c r="E5" s="47" t="n">
        <v>3.7</v>
      </c>
      <c r="F5" s="47" t="n">
        <v>3.9</v>
      </c>
      <c r="G5" s="47" t="n">
        <v>3.8</v>
      </c>
    </row>
    <row r="6" customFormat="false" ht="14" hidden="false" customHeight="false" outlineLevel="0" collapsed="false">
      <c r="A6" s="64" t="s">
        <v>299</v>
      </c>
      <c r="B6" s="47" t="n">
        <v>1.9</v>
      </c>
      <c r="C6" s="47" t="n">
        <v>2</v>
      </c>
      <c r="D6" s="47" t="n">
        <v>2</v>
      </c>
      <c r="E6" s="47" t="n">
        <v>2.7</v>
      </c>
      <c r="F6" s="47" t="n">
        <v>2.5</v>
      </c>
      <c r="G6" s="47" t="n">
        <v>2.4</v>
      </c>
      <c r="J6" s="7"/>
      <c r="K6" s="7"/>
    </row>
    <row r="7" customFormat="false" ht="14" hidden="false" customHeight="false" outlineLevel="0" collapsed="false">
      <c r="A7" s="38"/>
      <c r="B7" s="7"/>
      <c r="C7" s="7"/>
      <c r="D7" s="7"/>
      <c r="E7" s="7"/>
      <c r="F7" s="7"/>
      <c r="G7" s="7"/>
      <c r="J7" s="7"/>
      <c r="K7" s="7"/>
    </row>
    <row r="8" customFormat="false" ht="16" hidden="false" customHeight="false" outlineLevel="0" collapsed="false">
      <c r="A8" s="43" t="s">
        <v>300</v>
      </c>
      <c r="B8" s="25" t="s">
        <v>280</v>
      </c>
      <c r="C8" s="25"/>
      <c r="D8" s="25"/>
      <c r="E8" s="25"/>
      <c r="F8" s="25"/>
      <c r="G8" s="25"/>
      <c r="J8" s="7"/>
      <c r="K8" s="7"/>
    </row>
    <row r="9" customFormat="false" ht="14" hidden="false" customHeight="false" outlineLevel="0" collapsed="false">
      <c r="A9" s="43" t="s">
        <v>301</v>
      </c>
      <c r="B9" s="25" t="n">
        <v>923</v>
      </c>
      <c r="C9" s="25"/>
      <c r="D9" s="25"/>
      <c r="E9" s="63" t="s">
        <v>297</v>
      </c>
      <c r="F9" s="63"/>
      <c r="G9" s="63"/>
      <c r="J9" s="7"/>
      <c r="K9" s="7"/>
    </row>
    <row r="10" customFormat="false" ht="14" hidden="false" customHeight="false" outlineLevel="0" collapsed="false">
      <c r="A10" s="7" t="n">
        <v>36</v>
      </c>
      <c r="B10" s="7" t="n">
        <v>4.92</v>
      </c>
      <c r="C10" s="7" t="n">
        <v>3.77</v>
      </c>
      <c r="D10" s="7" t="n">
        <v>3.4</v>
      </c>
      <c r="E10" s="7" t="n">
        <v>8.97</v>
      </c>
      <c r="F10" s="7" t="n">
        <v>8.76</v>
      </c>
      <c r="G10" s="7" t="n">
        <v>8.98</v>
      </c>
      <c r="J10" s="7"/>
      <c r="K10" s="7"/>
    </row>
    <row r="11" customFormat="false" ht="14" hidden="false" customHeight="false" outlineLevel="0" collapsed="false">
      <c r="A11" s="7" t="n">
        <v>34</v>
      </c>
      <c r="B11" s="7" t="n">
        <v>5.04</v>
      </c>
      <c r="C11" s="7" t="n">
        <v>4.12</v>
      </c>
      <c r="D11" s="7" t="n">
        <v>3.6</v>
      </c>
      <c r="E11" s="7" t="n">
        <v>8.85</v>
      </c>
      <c r="F11" s="7" t="n">
        <v>9.11</v>
      </c>
      <c r="G11" s="7" t="n">
        <v>9.31</v>
      </c>
      <c r="J11" s="7"/>
      <c r="K11" s="7"/>
    </row>
    <row r="12" customFormat="false" ht="14" hidden="false" customHeight="false" outlineLevel="0" collapsed="false">
      <c r="A12" s="7" t="n">
        <v>32</v>
      </c>
      <c r="B12" s="7" t="n">
        <v>5.34</v>
      </c>
      <c r="C12" s="7" t="n">
        <v>4.5</v>
      </c>
      <c r="D12" s="7" t="n">
        <v>4.23</v>
      </c>
      <c r="E12" s="7" t="n">
        <v>9.48</v>
      </c>
      <c r="F12" s="7" t="n">
        <v>9.84</v>
      </c>
      <c r="G12" s="7" t="n">
        <v>9.64</v>
      </c>
    </row>
    <row r="13" customFormat="false" ht="14" hidden="false" customHeight="false" outlineLevel="0" collapsed="false">
      <c r="A13" s="7" t="n">
        <v>30</v>
      </c>
      <c r="B13" s="7" t="n">
        <v>6.03</v>
      </c>
      <c r="C13" s="7" t="n">
        <v>4.82</v>
      </c>
      <c r="D13" s="7" t="n">
        <v>4.59</v>
      </c>
      <c r="E13" s="7" t="n">
        <v>9.85</v>
      </c>
      <c r="F13" s="7" t="n">
        <v>9.95</v>
      </c>
      <c r="G13" s="7" t="n">
        <v>9.69</v>
      </c>
    </row>
    <row r="14" customFormat="false" ht="14" hidden="false" customHeight="false" outlineLevel="0" collapsed="false">
      <c r="A14" s="7" t="n">
        <v>28</v>
      </c>
      <c r="B14" s="7" t="n">
        <v>6.29</v>
      </c>
      <c r="C14" s="7" t="n">
        <v>5.5</v>
      </c>
      <c r="D14" s="7" t="n">
        <v>4.94</v>
      </c>
      <c r="E14" s="7" t="n">
        <v>9.91</v>
      </c>
      <c r="F14" s="7" t="n">
        <v>10.15</v>
      </c>
      <c r="G14" s="7" t="n">
        <v>10.1</v>
      </c>
    </row>
    <row r="15" customFormat="false" ht="14" hidden="false" customHeight="false" outlineLevel="0" collapsed="false">
      <c r="A15" s="7" t="n">
        <v>26</v>
      </c>
      <c r="B15" s="7" t="n">
        <v>6.21</v>
      </c>
      <c r="C15" s="7" t="n">
        <v>5.65</v>
      </c>
      <c r="D15" s="7" t="n">
        <v>5.49</v>
      </c>
      <c r="E15" s="7" t="n">
        <v>9.81</v>
      </c>
      <c r="F15" s="7" t="n">
        <v>9.64</v>
      </c>
      <c r="G15" s="7" t="n">
        <v>9.8</v>
      </c>
    </row>
    <row r="16" customFormat="false" ht="14" hidden="false" customHeight="false" outlineLevel="0" collapsed="false">
      <c r="A16" s="7" t="n">
        <v>24</v>
      </c>
      <c r="B16" s="7" t="n">
        <v>5.98</v>
      </c>
      <c r="C16" s="7" t="n">
        <v>5.46</v>
      </c>
      <c r="D16" s="7" t="n">
        <v>5.92</v>
      </c>
      <c r="E16" s="7" t="n">
        <v>9.48</v>
      </c>
      <c r="F16" s="7" t="n">
        <v>9.39</v>
      </c>
      <c r="G16" s="7" t="n">
        <v>9.8</v>
      </c>
    </row>
    <row r="17" customFormat="false" ht="14" hidden="false" customHeight="false" outlineLevel="0" collapsed="false">
      <c r="A17" s="7" t="n">
        <v>22</v>
      </c>
      <c r="B17" s="7" t="n">
        <v>6.63</v>
      </c>
      <c r="C17" s="7" t="n">
        <v>6.33</v>
      </c>
      <c r="D17" s="7" t="n">
        <v>6.34</v>
      </c>
      <c r="E17" s="7" t="n">
        <v>9.16</v>
      </c>
      <c r="F17" s="7" t="n">
        <v>9.25</v>
      </c>
      <c r="G17" s="7" t="n">
        <v>9.31</v>
      </c>
    </row>
    <row r="18" customFormat="false" ht="14" hidden="false" customHeight="false" outlineLevel="0" collapsed="false">
      <c r="A18" s="7" t="n">
        <v>20</v>
      </c>
      <c r="B18" s="7" t="n">
        <v>6.29</v>
      </c>
      <c r="C18" s="7" t="n">
        <v>5.83</v>
      </c>
      <c r="D18" s="7" t="n">
        <v>6.28</v>
      </c>
      <c r="E18" s="7" t="n">
        <v>7.97</v>
      </c>
      <c r="F18" s="7" t="n">
        <v>8.04</v>
      </c>
      <c r="G18" s="7" t="n">
        <v>8.29</v>
      </c>
    </row>
    <row r="19" customFormat="false" ht="14" hidden="false" customHeight="false" outlineLevel="0" collapsed="false">
      <c r="A19" s="7" t="n">
        <v>18</v>
      </c>
      <c r="B19" s="7" t="n">
        <v>6.3</v>
      </c>
      <c r="C19" s="7" t="n">
        <v>6.05</v>
      </c>
      <c r="D19" s="7" t="n">
        <v>6.15</v>
      </c>
      <c r="E19" s="7" t="n">
        <v>7.28</v>
      </c>
      <c r="F19" s="7" t="n">
        <v>7.79</v>
      </c>
      <c r="G19" s="7" t="n">
        <v>7.57</v>
      </c>
    </row>
    <row r="20" customFormat="false" ht="14" hidden="false" customHeight="false" outlineLevel="0" collapsed="false">
      <c r="A20" s="7" t="n">
        <v>16</v>
      </c>
      <c r="B20" s="7" t="n">
        <v>6.66</v>
      </c>
      <c r="C20" s="7" t="n">
        <v>6.26</v>
      </c>
      <c r="D20" s="7" t="n">
        <v>6.4</v>
      </c>
      <c r="E20" s="7" t="n">
        <v>7.19</v>
      </c>
      <c r="F20" s="7" t="n">
        <v>7.24</v>
      </c>
      <c r="G20" s="7" t="n">
        <v>7.34</v>
      </c>
    </row>
    <row r="21" customFormat="false" ht="14" hidden="false" customHeight="false" outlineLevel="0" collapsed="false">
      <c r="A21" s="7" t="n">
        <v>14</v>
      </c>
      <c r="B21" s="7" t="n">
        <v>5.7</v>
      </c>
      <c r="C21" s="7" t="n">
        <v>5.95</v>
      </c>
      <c r="D21" s="7" t="n">
        <v>6.2</v>
      </c>
      <c r="E21" s="7" t="n">
        <v>5.67</v>
      </c>
      <c r="F21" s="7" t="n">
        <v>5.55</v>
      </c>
      <c r="G21" s="7" t="n">
        <v>5.8</v>
      </c>
    </row>
    <row r="22" customFormat="false" ht="14" hidden="false" customHeight="false" outlineLevel="0" collapsed="false">
      <c r="A22" s="7" t="n">
        <v>12</v>
      </c>
      <c r="B22" s="7" t="n">
        <v>5.76</v>
      </c>
      <c r="C22" s="7" t="n">
        <v>5.75</v>
      </c>
      <c r="D22" s="7" t="n">
        <v>5.65</v>
      </c>
      <c r="E22" s="7" t="n">
        <v>4.79</v>
      </c>
      <c r="F22" s="7" t="n">
        <v>4.84</v>
      </c>
      <c r="G22" s="7" t="n">
        <v>4.44</v>
      </c>
    </row>
    <row r="23" customFormat="false" ht="14" hidden="false" customHeight="false" outlineLevel="0" collapsed="false">
      <c r="A23" s="7" t="n">
        <v>10</v>
      </c>
      <c r="B23" s="7" t="n">
        <v>4.96</v>
      </c>
      <c r="C23" s="7" t="n">
        <v>4.78</v>
      </c>
      <c r="D23" s="7" t="n">
        <v>4.94</v>
      </c>
      <c r="E23" s="7" t="n">
        <v>3.51</v>
      </c>
      <c r="F23" s="7" t="n">
        <v>3.54</v>
      </c>
      <c r="G23" s="7" t="n">
        <v>3.52</v>
      </c>
    </row>
    <row r="24" customFormat="false" ht="14" hidden="false" customHeight="false" outlineLevel="0" collapsed="false">
      <c r="A24" s="7" t="n">
        <v>8</v>
      </c>
      <c r="B24" s="7" t="n">
        <v>2.397</v>
      </c>
      <c r="C24" s="7" t="n">
        <v>2.63</v>
      </c>
      <c r="D24" s="7" t="n">
        <v>2.621</v>
      </c>
      <c r="E24" s="7" t="n">
        <v>2.054</v>
      </c>
      <c r="F24" s="7" t="n">
        <v>2.07</v>
      </c>
      <c r="G24" s="7" t="n">
        <v>1.972</v>
      </c>
    </row>
    <row r="25" customFormat="false" ht="14" hidden="false" customHeight="false" outlineLevel="0" collapsed="false">
      <c r="A25" s="7" t="n">
        <v>6</v>
      </c>
      <c r="B25" s="7" t="n">
        <v>1.629</v>
      </c>
      <c r="C25" s="7" t="n">
        <v>1.66</v>
      </c>
      <c r="D25" s="7" t="n">
        <v>1.658</v>
      </c>
      <c r="E25" s="7" t="n">
        <v>0.943</v>
      </c>
      <c r="F25" s="7" t="n">
        <v>0.747</v>
      </c>
      <c r="G25" s="7" t="n">
        <v>0.76</v>
      </c>
    </row>
    <row r="26" customFormat="false" ht="14" hidden="false" customHeight="false" outlineLevel="0" collapsed="false">
      <c r="A26" s="7" t="n">
        <v>4</v>
      </c>
      <c r="B26" s="7" t="n">
        <v>0.146</v>
      </c>
      <c r="C26" s="7" t="n">
        <v>0.176</v>
      </c>
      <c r="D26" s="7" t="n">
        <v>0.193</v>
      </c>
      <c r="E26" s="7" t="n">
        <v>0.089</v>
      </c>
      <c r="F26" s="7" t="n">
        <v>0.087</v>
      </c>
      <c r="G26" s="7" t="n">
        <v>0.064</v>
      </c>
    </row>
    <row r="27" customFormat="false" ht="14" hidden="false" customHeight="false" outlineLevel="0" collapsed="false">
      <c r="A27" s="7" t="n">
        <v>2</v>
      </c>
      <c r="B27" s="7" t="n">
        <v>0.128</v>
      </c>
      <c r="C27" s="7" t="n">
        <v>0.054</v>
      </c>
      <c r="D27" s="7" t="n">
        <v>0.263</v>
      </c>
      <c r="E27" s="7" t="n">
        <v>0.008</v>
      </c>
      <c r="F27" s="7" t="n">
        <v>0.018</v>
      </c>
      <c r="G27" s="7" t="n">
        <v>0.025</v>
      </c>
    </row>
    <row r="28" customFormat="false" ht="14" hidden="false" customHeight="false" outlineLevel="0" collapsed="false">
      <c r="A28" s="7" t="n">
        <v>0</v>
      </c>
      <c r="B28" s="7" t="n">
        <v>0.024</v>
      </c>
      <c r="C28" s="7" t="n">
        <v>0.043</v>
      </c>
      <c r="D28" s="7" t="n">
        <v>0.088</v>
      </c>
      <c r="E28" s="7" t="n">
        <v>0</v>
      </c>
      <c r="F28" s="7" t="n">
        <v>0.001</v>
      </c>
      <c r="G28" s="7" t="n">
        <v>0.008</v>
      </c>
    </row>
  </sheetData>
  <mergeCells count="6">
    <mergeCell ref="B3:G3"/>
    <mergeCell ref="B4:D4"/>
    <mergeCell ref="E4:G4"/>
    <mergeCell ref="B8:G8"/>
    <mergeCell ref="B9:D9"/>
    <mergeCell ref="E9:G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45.9"/>
    <col collapsed="false" customWidth="true" hidden="false" outlineLevel="0" max="3" min="3" style="0" width="19.75"/>
    <col collapsed="false" customWidth="true" hidden="false" outlineLevel="0" max="4" min="4" style="0" width="25.49"/>
    <col collapsed="false" customWidth="true" hidden="false" outlineLevel="0" max="6" min="6" style="0" width="20.82"/>
  </cols>
  <sheetData>
    <row r="1" customFormat="false" ht="17.5" hidden="false" customHeight="false" outlineLevel="0" collapsed="false">
      <c r="A1" s="65" t="s">
        <v>302</v>
      </c>
    </row>
    <row r="2" customFormat="false" ht="15.5" hidden="false" customHeight="false" outlineLevel="0" collapsed="false">
      <c r="A2" s="65" t="s">
        <v>303</v>
      </c>
    </row>
    <row r="3" customFormat="false" ht="14" hidden="false" customHeight="false" outlineLevel="0" collapsed="false">
      <c r="A3" s="11" t="s">
        <v>304</v>
      </c>
      <c r="B3" s="43"/>
      <c r="C3" s="43"/>
      <c r="D3" s="11" t="s">
        <v>305</v>
      </c>
      <c r="E3" s="43"/>
      <c r="F3" s="43"/>
    </row>
    <row r="4" customFormat="false" ht="17" hidden="false" customHeight="false" outlineLevel="0" collapsed="false">
      <c r="A4" s="31" t="s">
        <v>306</v>
      </c>
      <c r="B4" s="43" t="s">
        <v>189</v>
      </c>
      <c r="C4" s="43" t="s">
        <v>190</v>
      </c>
      <c r="D4" s="31" t="s">
        <v>306</v>
      </c>
      <c r="E4" s="43" t="s">
        <v>189</v>
      </c>
      <c r="F4" s="43" t="s">
        <v>190</v>
      </c>
      <c r="G4" s="43"/>
    </row>
    <row r="5" customFormat="false" ht="14" hidden="false" customHeight="false" outlineLevel="0" collapsed="false">
      <c r="A5" s="1" t="s">
        <v>307</v>
      </c>
      <c r="B5" s="12" t="n">
        <v>0.1759</v>
      </c>
      <c r="C5" s="66" t="s">
        <v>308</v>
      </c>
      <c r="D5" s="1" t="s">
        <v>309</v>
      </c>
      <c r="E5" s="12" t="n">
        <v>0.26</v>
      </c>
      <c r="F5" s="66" t="s">
        <v>310</v>
      </c>
    </row>
    <row r="6" customFormat="false" ht="14" hidden="false" customHeight="false" outlineLevel="0" collapsed="false">
      <c r="A6" s="1" t="s">
        <v>311</v>
      </c>
      <c r="B6" s="12" t="n">
        <v>0.1729</v>
      </c>
      <c r="C6" s="66"/>
      <c r="D6" s="1" t="s">
        <v>312</v>
      </c>
      <c r="E6" s="12" t="n">
        <v>0.21</v>
      </c>
      <c r="F6" s="66"/>
    </row>
    <row r="7" customFormat="false" ht="14" hidden="false" customHeight="false" outlineLevel="0" collapsed="false">
      <c r="A7" s="1" t="s">
        <v>313</v>
      </c>
      <c r="B7" s="12" t="n">
        <v>0.1493</v>
      </c>
      <c r="C7" s="66"/>
      <c r="D7" s="1" t="s">
        <v>314</v>
      </c>
      <c r="E7" s="12" t="n">
        <v>0.31</v>
      </c>
      <c r="F7" s="66"/>
    </row>
    <row r="8" customFormat="false" ht="14" hidden="false" customHeight="false" outlineLevel="0" collapsed="false">
      <c r="A8" s="31" t="s">
        <v>315</v>
      </c>
      <c r="B8" s="12"/>
      <c r="C8" s="12"/>
      <c r="D8" s="31" t="s">
        <v>315</v>
      </c>
      <c r="E8" s="12"/>
      <c r="F8" s="12"/>
    </row>
    <row r="9" customFormat="false" ht="14" hidden="false" customHeight="false" outlineLevel="0" collapsed="false">
      <c r="A9" s="1" t="s">
        <v>316</v>
      </c>
      <c r="B9" s="12" t="n">
        <v>1.36</v>
      </c>
      <c r="C9" s="66" t="s">
        <v>317</v>
      </c>
      <c r="D9" s="1" t="s">
        <v>318</v>
      </c>
      <c r="E9" s="12" t="n">
        <v>4.01</v>
      </c>
      <c r="F9" s="66" t="s">
        <v>319</v>
      </c>
    </row>
    <row r="10" customFormat="false" ht="14" hidden="false" customHeight="false" outlineLevel="0" collapsed="false">
      <c r="A10" s="1" t="s">
        <v>320</v>
      </c>
      <c r="B10" s="12" t="n">
        <v>1.62</v>
      </c>
      <c r="C10" s="66"/>
      <c r="D10" s="1" t="s">
        <v>321</v>
      </c>
      <c r="E10" s="12" t="n">
        <v>3.43</v>
      </c>
      <c r="F10" s="66"/>
    </row>
    <row r="11" customFormat="false" ht="14" hidden="false" customHeight="false" outlineLevel="0" collapsed="false">
      <c r="A11" s="1" t="s">
        <v>322</v>
      </c>
      <c r="B11" s="12" t="n">
        <v>1.11</v>
      </c>
      <c r="C11" s="66"/>
      <c r="D11" s="1" t="s">
        <v>323</v>
      </c>
      <c r="E11" s="12" t="n">
        <v>4.59</v>
      </c>
      <c r="F11" s="66"/>
    </row>
    <row r="12" customFormat="false" ht="14" hidden="false" customHeight="false" outlineLevel="0" collapsed="false">
      <c r="A12" s="31" t="s">
        <v>53</v>
      </c>
      <c r="B12" s="12"/>
      <c r="C12" s="12"/>
      <c r="D12" s="31" t="s">
        <v>53</v>
      </c>
      <c r="E12" s="12"/>
      <c r="F12" s="12"/>
    </row>
    <row r="13" customFormat="false" ht="14" hidden="false" customHeight="false" outlineLevel="0" collapsed="false">
      <c r="A13" s="1" t="s">
        <v>324</v>
      </c>
      <c r="B13" s="12" t="n">
        <v>1.94</v>
      </c>
      <c r="C13" s="66" t="s">
        <v>325</v>
      </c>
      <c r="D13" s="1" t="s">
        <v>326</v>
      </c>
      <c r="E13" s="12" t="n">
        <v>8.02</v>
      </c>
      <c r="F13" s="66" t="s">
        <v>327</v>
      </c>
    </row>
    <row r="14" customFormat="false" ht="14" hidden="false" customHeight="false" outlineLevel="0" collapsed="false">
      <c r="A14" s="1" t="s">
        <v>328</v>
      </c>
      <c r="B14" s="12" t="n">
        <v>1.93</v>
      </c>
      <c r="C14" s="66"/>
      <c r="D14" s="1" t="s">
        <v>329</v>
      </c>
      <c r="E14" s="12" t="n">
        <v>6.19</v>
      </c>
      <c r="F14" s="66"/>
    </row>
    <row r="15" customFormat="false" ht="14" hidden="false" customHeight="false" outlineLevel="0" collapsed="false">
      <c r="A15" s="1" t="s">
        <v>330</v>
      </c>
      <c r="B15" s="12" t="n">
        <v>2.69</v>
      </c>
      <c r="C15" s="66"/>
      <c r="D15" s="1" t="s">
        <v>331</v>
      </c>
      <c r="E15" s="12" t="n">
        <v>9.03</v>
      </c>
      <c r="F15" s="66"/>
    </row>
    <row r="16" customFormat="false" ht="14" hidden="false" customHeight="false" outlineLevel="0" collapsed="false">
      <c r="A16" s="31" t="s">
        <v>332</v>
      </c>
      <c r="B16" s="12"/>
      <c r="C16" s="12"/>
      <c r="D16" s="31" t="s">
        <v>332</v>
      </c>
      <c r="E16" s="12"/>
      <c r="F16" s="12"/>
    </row>
    <row r="17" customFormat="false" ht="14" hidden="false" customHeight="false" outlineLevel="0" collapsed="false">
      <c r="A17" s="1" t="s">
        <v>333</v>
      </c>
      <c r="B17" s="12" t="n">
        <v>1.61</v>
      </c>
      <c r="C17" s="66" t="s">
        <v>334</v>
      </c>
      <c r="D17" s="1" t="s">
        <v>335</v>
      </c>
      <c r="E17" s="12" t="n">
        <v>37.76</v>
      </c>
      <c r="F17" s="66" t="s">
        <v>336</v>
      </c>
    </row>
    <row r="18" customFormat="false" ht="14" hidden="false" customHeight="false" outlineLevel="0" collapsed="false">
      <c r="A18" s="1" t="s">
        <v>337</v>
      </c>
      <c r="B18" s="12" t="n">
        <v>1.81</v>
      </c>
      <c r="C18" s="66"/>
      <c r="D18" s="1" t="s">
        <v>338</v>
      </c>
      <c r="E18" s="12" t="n">
        <v>34.28</v>
      </c>
      <c r="F18" s="66"/>
    </row>
    <row r="19" customFormat="false" ht="14" hidden="false" customHeight="false" outlineLevel="0" collapsed="false">
      <c r="A19" s="1" t="s">
        <v>339</v>
      </c>
      <c r="B19" s="12" t="n">
        <v>1.85</v>
      </c>
      <c r="C19" s="66"/>
      <c r="D19" s="1" t="s">
        <v>340</v>
      </c>
      <c r="E19" s="12" t="n">
        <v>43.2</v>
      </c>
      <c r="F19" s="66"/>
    </row>
    <row r="20" customFormat="false" ht="14" hidden="false" customHeight="false" outlineLevel="0" collapsed="false">
      <c r="A20" s="31" t="s">
        <v>67</v>
      </c>
      <c r="B20" s="12"/>
      <c r="C20" s="12"/>
      <c r="D20" s="31" t="s">
        <v>67</v>
      </c>
      <c r="E20" s="12"/>
      <c r="F20" s="12"/>
    </row>
    <row r="21" customFormat="false" ht="14" hidden="false" customHeight="false" outlineLevel="0" collapsed="false">
      <c r="A21" s="1" t="s">
        <v>341</v>
      </c>
      <c r="B21" s="12" t="n">
        <v>1.51</v>
      </c>
      <c r="C21" s="66" t="s">
        <v>342</v>
      </c>
      <c r="D21" s="1" t="s">
        <v>343</v>
      </c>
      <c r="E21" s="12" t="n">
        <v>37.6</v>
      </c>
      <c r="F21" s="12"/>
    </row>
    <row r="22" customFormat="false" ht="14" hidden="false" customHeight="false" outlineLevel="0" collapsed="false">
      <c r="A22" s="1" t="s">
        <v>344</v>
      </c>
      <c r="B22" s="12" t="n">
        <v>1.35</v>
      </c>
      <c r="C22" s="66"/>
      <c r="D22" s="1" t="s">
        <v>345</v>
      </c>
      <c r="E22" s="12" t="n">
        <v>40.07</v>
      </c>
      <c r="F22" s="12" t="s">
        <v>346</v>
      </c>
    </row>
    <row r="23" customFormat="false" ht="14" hidden="false" customHeight="false" outlineLevel="0" collapsed="false">
      <c r="A23" s="1" t="s">
        <v>347</v>
      </c>
      <c r="B23" s="12" t="n">
        <v>1.66</v>
      </c>
      <c r="C23" s="66"/>
      <c r="D23" s="1" t="s">
        <v>348</v>
      </c>
      <c r="E23" s="12" t="n">
        <v>40.34</v>
      </c>
      <c r="F23" s="12"/>
    </row>
    <row r="24" customFormat="false" ht="14" hidden="false" customHeight="false" outlineLevel="0" collapsed="false">
      <c r="A24" s="31" t="s">
        <v>74</v>
      </c>
      <c r="B24" s="12"/>
      <c r="C24" s="12"/>
      <c r="D24" s="31" t="s">
        <v>74</v>
      </c>
      <c r="E24" s="12"/>
      <c r="F24" s="12"/>
    </row>
    <row r="25" customFormat="false" ht="14" hidden="false" customHeight="false" outlineLevel="0" collapsed="false">
      <c r="A25" s="1" t="s">
        <v>349</v>
      </c>
      <c r="B25" s="12" t="n">
        <v>2.81</v>
      </c>
      <c r="C25" s="66" t="s">
        <v>350</v>
      </c>
      <c r="D25" s="1" t="s">
        <v>351</v>
      </c>
      <c r="E25" s="12" t="n">
        <v>34.27</v>
      </c>
      <c r="F25" s="66" t="s">
        <v>352</v>
      </c>
    </row>
    <row r="26" customFormat="false" ht="14" hidden="false" customHeight="false" outlineLevel="0" collapsed="false">
      <c r="A26" s="1" t="s">
        <v>353</v>
      </c>
      <c r="B26" s="12" t="n">
        <v>2.66</v>
      </c>
      <c r="C26" s="66"/>
      <c r="D26" s="1" t="s">
        <v>354</v>
      </c>
      <c r="E26" s="12" t="n">
        <v>38.71</v>
      </c>
      <c r="F26" s="66"/>
    </row>
    <row r="27" customFormat="false" ht="14" hidden="false" customHeight="false" outlineLevel="0" collapsed="false">
      <c r="A27" s="1" t="s">
        <v>355</v>
      </c>
      <c r="B27" s="12" t="n">
        <v>3.31</v>
      </c>
      <c r="C27" s="66"/>
      <c r="D27" s="1" t="s">
        <v>356</v>
      </c>
      <c r="E27" s="12" t="n">
        <v>34.01</v>
      </c>
      <c r="F27" s="66"/>
    </row>
    <row r="28" customFormat="false" ht="14" hidden="false" customHeight="false" outlineLevel="0" collapsed="false">
      <c r="A28" s="31" t="s">
        <v>80</v>
      </c>
      <c r="B28" s="12"/>
      <c r="C28" s="12"/>
      <c r="D28" s="31" t="s">
        <v>80</v>
      </c>
      <c r="E28" s="12"/>
      <c r="F28" s="12"/>
    </row>
    <row r="29" customFormat="false" ht="14" hidden="false" customHeight="false" outlineLevel="0" collapsed="false">
      <c r="A29" s="1" t="s">
        <v>357</v>
      </c>
      <c r="B29" s="12" t="n">
        <v>2.23</v>
      </c>
      <c r="C29" s="66" t="s">
        <v>358</v>
      </c>
      <c r="D29" s="1" t="s">
        <v>359</v>
      </c>
      <c r="E29" s="12" t="n">
        <v>55.08</v>
      </c>
      <c r="F29" s="66" t="s">
        <v>360</v>
      </c>
    </row>
    <row r="30" customFormat="false" ht="14" hidden="false" customHeight="false" outlineLevel="0" collapsed="false">
      <c r="A30" s="1" t="s">
        <v>361</v>
      </c>
      <c r="B30" s="12" t="n">
        <v>2.54</v>
      </c>
      <c r="C30" s="66"/>
      <c r="D30" s="1" t="s">
        <v>362</v>
      </c>
      <c r="E30" s="12" t="n">
        <v>58.3</v>
      </c>
      <c r="F30" s="66"/>
    </row>
    <row r="31" customFormat="false" ht="14" hidden="false" customHeight="false" outlineLevel="0" collapsed="false">
      <c r="A31" s="1" t="s">
        <v>363</v>
      </c>
      <c r="B31" s="12" t="n">
        <v>3.37</v>
      </c>
      <c r="C31" s="66"/>
      <c r="D31" s="1" t="s">
        <v>364</v>
      </c>
      <c r="E31" s="12" t="n">
        <v>52.51</v>
      </c>
      <c r="F31" s="66"/>
    </row>
    <row r="32" customFormat="false" ht="14" hidden="false" customHeight="false" outlineLevel="0" collapsed="false">
      <c r="A32" s="31" t="s">
        <v>87</v>
      </c>
      <c r="B32" s="12"/>
      <c r="C32" s="12"/>
      <c r="D32" s="31" t="s">
        <v>87</v>
      </c>
      <c r="E32" s="12"/>
      <c r="F32" s="12"/>
    </row>
    <row r="33" customFormat="false" ht="14" hidden="false" customHeight="false" outlineLevel="0" collapsed="false">
      <c r="A33" s="1" t="s">
        <v>365</v>
      </c>
      <c r="B33" s="12" t="n">
        <v>2.17</v>
      </c>
      <c r="C33" s="66" t="s">
        <v>366</v>
      </c>
      <c r="D33" s="1" t="s">
        <v>367</v>
      </c>
      <c r="E33" s="12" t="n">
        <v>51.06</v>
      </c>
      <c r="F33" s="66" t="s">
        <v>368</v>
      </c>
    </row>
    <row r="34" customFormat="false" ht="14" hidden="false" customHeight="false" outlineLevel="0" collapsed="false">
      <c r="A34" s="1" t="s">
        <v>369</v>
      </c>
      <c r="B34" s="12" t="n">
        <v>2.31</v>
      </c>
      <c r="C34" s="66"/>
      <c r="D34" s="1" t="s">
        <v>370</v>
      </c>
      <c r="E34" s="12" t="n">
        <v>48.19</v>
      </c>
      <c r="F34" s="66"/>
    </row>
    <row r="35" customFormat="false" ht="14" hidden="false" customHeight="false" outlineLevel="0" collapsed="false">
      <c r="A35" s="1" t="s">
        <v>371</v>
      </c>
      <c r="B35" s="12" t="n">
        <v>2.74</v>
      </c>
      <c r="C35" s="66"/>
      <c r="D35" s="1" t="s">
        <v>372</v>
      </c>
      <c r="E35" s="12" t="n">
        <v>54.94</v>
      </c>
      <c r="F35" s="66"/>
    </row>
    <row r="36" customFormat="false" ht="14" hidden="false" customHeight="false" outlineLevel="0" collapsed="false">
      <c r="A36" s="31" t="s">
        <v>94</v>
      </c>
      <c r="B36" s="12"/>
      <c r="C36" s="12"/>
      <c r="D36" s="31" t="s">
        <v>94</v>
      </c>
      <c r="E36" s="12"/>
      <c r="F36" s="12"/>
    </row>
    <row r="37" customFormat="false" ht="14" hidden="false" customHeight="false" outlineLevel="0" collapsed="false">
      <c r="A37" s="1" t="s">
        <v>373</v>
      </c>
      <c r="B37" s="12" t="n">
        <v>3.37</v>
      </c>
      <c r="C37" s="66" t="s">
        <v>374</v>
      </c>
      <c r="D37" s="1" t="s">
        <v>375</v>
      </c>
      <c r="E37" s="12" t="n">
        <v>65.38</v>
      </c>
      <c r="F37" s="66" t="s">
        <v>376</v>
      </c>
    </row>
    <row r="38" customFormat="false" ht="14" hidden="false" customHeight="false" outlineLevel="0" collapsed="false">
      <c r="A38" s="1" t="s">
        <v>377</v>
      </c>
      <c r="B38" s="12" t="n">
        <v>3.81</v>
      </c>
      <c r="C38" s="66"/>
      <c r="D38" s="1" t="s">
        <v>378</v>
      </c>
      <c r="E38" s="12" t="n">
        <v>69.22</v>
      </c>
      <c r="F38" s="66"/>
    </row>
    <row r="39" customFormat="false" ht="14" hidden="false" customHeight="false" outlineLevel="0" collapsed="false">
      <c r="A39" s="1" t="s">
        <v>379</v>
      </c>
      <c r="B39" s="12" t="n">
        <v>3.73</v>
      </c>
      <c r="C39" s="66"/>
      <c r="D39" s="1" t="s">
        <v>380</v>
      </c>
      <c r="E39" s="12" t="n">
        <v>60.15</v>
      </c>
      <c r="F39" s="66"/>
    </row>
    <row r="40" customFormat="false" ht="14" hidden="false" customHeight="false" outlineLevel="0" collapsed="false">
      <c r="A40" s="31" t="s">
        <v>101</v>
      </c>
      <c r="B40" s="12"/>
      <c r="C40" s="12"/>
      <c r="D40" s="31" t="s">
        <v>101</v>
      </c>
      <c r="E40" s="12"/>
      <c r="F40" s="12"/>
    </row>
    <row r="41" customFormat="false" ht="14" hidden="false" customHeight="false" outlineLevel="0" collapsed="false">
      <c r="A41" s="1" t="s">
        <v>381</v>
      </c>
      <c r="B41" s="12" t="n">
        <v>3.43</v>
      </c>
      <c r="C41" s="66" t="s">
        <v>382</v>
      </c>
      <c r="D41" s="1" t="s">
        <v>383</v>
      </c>
      <c r="E41" s="12" t="n">
        <v>39.25</v>
      </c>
      <c r="F41" s="66" t="s">
        <v>384</v>
      </c>
    </row>
    <row r="42" customFormat="false" ht="14" hidden="false" customHeight="false" outlineLevel="0" collapsed="false">
      <c r="A42" s="1" t="s">
        <v>385</v>
      </c>
      <c r="B42" s="12" t="n">
        <v>4.19</v>
      </c>
      <c r="C42" s="66"/>
      <c r="D42" s="1" t="s">
        <v>386</v>
      </c>
      <c r="E42" s="12" t="n">
        <v>41.71</v>
      </c>
      <c r="F42" s="66"/>
    </row>
    <row r="43" customFormat="false" ht="14" hidden="false" customHeight="false" outlineLevel="0" collapsed="false">
      <c r="A43" s="1" t="s">
        <v>387</v>
      </c>
      <c r="B43" s="12" t="n">
        <v>4.39</v>
      </c>
      <c r="C43" s="66"/>
      <c r="D43" s="1" t="s">
        <v>388</v>
      </c>
      <c r="E43" s="12" t="n">
        <v>36.07</v>
      </c>
      <c r="F43" s="66"/>
    </row>
    <row r="44" customFormat="false" ht="14" hidden="false" customHeight="false" outlineLevel="0" collapsed="false">
      <c r="A44" s="31" t="s">
        <v>108</v>
      </c>
      <c r="B44" s="12"/>
      <c r="C44" s="12"/>
      <c r="D44" s="31" t="s">
        <v>108</v>
      </c>
      <c r="E44" s="12"/>
      <c r="F44" s="12"/>
    </row>
    <row r="45" customFormat="false" ht="14" hidden="false" customHeight="false" outlineLevel="0" collapsed="false">
      <c r="A45" s="1" t="s">
        <v>389</v>
      </c>
      <c r="B45" s="12" t="n">
        <v>6.79</v>
      </c>
      <c r="C45" s="66" t="s">
        <v>390</v>
      </c>
      <c r="D45" s="1" t="s">
        <v>391</v>
      </c>
      <c r="E45" s="12" t="n">
        <v>51.58</v>
      </c>
      <c r="F45" s="66" t="s">
        <v>392</v>
      </c>
    </row>
    <row r="46" customFormat="false" ht="14" hidden="false" customHeight="false" outlineLevel="0" collapsed="false">
      <c r="A46" s="1" t="s">
        <v>393</v>
      </c>
      <c r="B46" s="12" t="n">
        <v>6.17</v>
      </c>
      <c r="C46" s="66"/>
      <c r="D46" s="1" t="s">
        <v>394</v>
      </c>
      <c r="E46" s="12" t="n">
        <v>49.65</v>
      </c>
      <c r="F46" s="66"/>
    </row>
    <row r="47" customFormat="false" ht="14" hidden="false" customHeight="false" outlineLevel="0" collapsed="false">
      <c r="A47" s="1" t="s">
        <v>395</v>
      </c>
      <c r="B47" s="12" t="n">
        <v>6.99</v>
      </c>
      <c r="C47" s="66"/>
      <c r="D47" s="1" t="s">
        <v>396</v>
      </c>
      <c r="E47" s="12" t="n">
        <v>53.57</v>
      </c>
      <c r="F47" s="66"/>
    </row>
    <row r="48" customFormat="false" ht="14" hidden="false" customHeight="false" outlineLevel="0" collapsed="false">
      <c r="A48" s="31" t="s">
        <v>115</v>
      </c>
      <c r="B48" s="12"/>
      <c r="C48" s="12"/>
      <c r="D48" s="31" t="s">
        <v>115</v>
      </c>
      <c r="E48" s="12"/>
      <c r="F48" s="12"/>
    </row>
    <row r="49" customFormat="false" ht="14" hidden="false" customHeight="false" outlineLevel="0" collapsed="false">
      <c r="A49" s="1" t="s">
        <v>397</v>
      </c>
      <c r="B49" s="12" t="n">
        <v>5.89</v>
      </c>
      <c r="C49" s="66" t="s">
        <v>398</v>
      </c>
      <c r="D49" s="1" t="s">
        <v>399</v>
      </c>
      <c r="E49" s="12" t="n">
        <v>42.78</v>
      </c>
      <c r="F49" s="66" t="s">
        <v>400</v>
      </c>
    </row>
    <row r="50" customFormat="false" ht="14" hidden="false" customHeight="false" outlineLevel="0" collapsed="false">
      <c r="A50" s="1" t="s">
        <v>401</v>
      </c>
      <c r="B50" s="12" t="n">
        <v>4.93</v>
      </c>
      <c r="C50" s="66"/>
      <c r="D50" s="1" t="s">
        <v>402</v>
      </c>
      <c r="E50" s="12" t="n">
        <v>42.52</v>
      </c>
      <c r="F50" s="66"/>
    </row>
    <row r="51" customFormat="false" ht="14" hidden="false" customHeight="false" outlineLevel="0" collapsed="false">
      <c r="A51" s="1" t="s">
        <v>403</v>
      </c>
      <c r="B51" s="12" t="n">
        <v>5.33</v>
      </c>
      <c r="C51" s="66"/>
      <c r="D51" s="1" t="s">
        <v>404</v>
      </c>
      <c r="E51" s="12" t="n">
        <v>41.95</v>
      </c>
      <c r="F51" s="66"/>
    </row>
    <row r="52" customFormat="false" ht="14" hidden="false" customHeight="false" outlineLevel="0" collapsed="false">
      <c r="A52" s="31" t="s">
        <v>405</v>
      </c>
      <c r="B52" s="12"/>
      <c r="C52" s="12"/>
      <c r="D52" s="31" t="s">
        <v>405</v>
      </c>
      <c r="E52" s="12"/>
      <c r="F52" s="12"/>
    </row>
    <row r="53" customFormat="false" ht="14" hidden="false" customHeight="false" outlineLevel="0" collapsed="false">
      <c r="A53" s="1" t="s">
        <v>406</v>
      </c>
      <c r="B53" s="12" t="n">
        <v>21.87</v>
      </c>
      <c r="C53" s="66" t="s">
        <v>407</v>
      </c>
      <c r="D53" s="1" t="s">
        <v>408</v>
      </c>
      <c r="E53" s="12" t="n">
        <v>42.53</v>
      </c>
      <c r="F53" s="66" t="s">
        <v>409</v>
      </c>
    </row>
    <row r="54" customFormat="false" ht="14" hidden="false" customHeight="false" outlineLevel="0" collapsed="false">
      <c r="A54" s="1" t="s">
        <v>410</v>
      </c>
      <c r="B54" s="12" t="n">
        <v>24.7</v>
      </c>
      <c r="C54" s="66"/>
      <c r="D54" s="1" t="s">
        <v>411</v>
      </c>
      <c r="E54" s="12" t="n">
        <v>45.35</v>
      </c>
      <c r="F54" s="66"/>
    </row>
    <row r="55" customFormat="false" ht="14" hidden="false" customHeight="false" outlineLevel="0" collapsed="false">
      <c r="A55" s="1" t="s">
        <v>412</v>
      </c>
      <c r="B55" s="12" t="n">
        <v>19.62</v>
      </c>
      <c r="C55" s="66"/>
      <c r="D55" s="1" t="s">
        <v>413</v>
      </c>
      <c r="E55" s="12" t="n">
        <v>43.59</v>
      </c>
      <c r="F55" s="66"/>
    </row>
    <row r="57" s="17" customFormat="true" ht="14" hidden="false" customHeight="false" outlineLevel="0" collapsed="false">
      <c r="A57" s="1" t="s">
        <v>414</v>
      </c>
    </row>
  </sheetData>
  <mergeCells count="25">
    <mergeCell ref="C5:C7"/>
    <mergeCell ref="F5:F7"/>
    <mergeCell ref="C9:C11"/>
    <mergeCell ref="F9:F11"/>
    <mergeCell ref="C13:C15"/>
    <mergeCell ref="F13:F15"/>
    <mergeCell ref="C17:C19"/>
    <mergeCell ref="F17:F19"/>
    <mergeCell ref="C21:C23"/>
    <mergeCell ref="C25:C27"/>
    <mergeCell ref="F25:F27"/>
    <mergeCell ref="C29:C31"/>
    <mergeCell ref="F29:F31"/>
    <mergeCell ref="C33:C35"/>
    <mergeCell ref="F33:F35"/>
    <mergeCell ref="C37:C39"/>
    <mergeCell ref="F37:F39"/>
    <mergeCell ref="C41:C43"/>
    <mergeCell ref="F41:F43"/>
    <mergeCell ref="C45:C47"/>
    <mergeCell ref="F45:F47"/>
    <mergeCell ref="C49:C51"/>
    <mergeCell ref="F49:F51"/>
    <mergeCell ref="C53:C55"/>
    <mergeCell ref="F53:F5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" zeroHeight="false" outlineLevelRow="0" outlineLevelCol="0"/>
  <sheetData>
    <row r="1" customFormat="false" ht="15.5" hidden="false" customHeight="false" outlineLevel="0" collapsed="false">
      <c r="A1" s="2" t="s">
        <v>20</v>
      </c>
    </row>
    <row r="2" customFormat="false" ht="14" hidden="false" customHeight="false" outlineLevel="0" collapsed="false">
      <c r="A2" s="11" t="s">
        <v>21</v>
      </c>
      <c r="B2" s="1"/>
      <c r="C2" s="1"/>
      <c r="D2" s="1"/>
      <c r="E2" s="1"/>
      <c r="F2" s="1"/>
      <c r="G2" s="1"/>
      <c r="H2" s="1"/>
      <c r="I2" s="12"/>
      <c r="J2" s="12"/>
      <c r="K2" s="12"/>
    </row>
    <row r="3" customFormat="false" ht="14" hidden="false" customHeight="false" outlineLevel="0" collapsed="false">
      <c r="A3" s="13" t="s">
        <v>22</v>
      </c>
      <c r="B3" s="13"/>
      <c r="C3" s="13"/>
      <c r="D3" s="13"/>
      <c r="E3" s="1"/>
      <c r="F3" s="1"/>
      <c r="G3" s="1"/>
      <c r="H3" s="1"/>
      <c r="I3" s="12"/>
      <c r="J3" s="12"/>
      <c r="K3" s="12"/>
    </row>
    <row r="4" customFormat="false" ht="14" hidden="false" customHeight="false" outlineLevel="0" collapsed="false">
      <c r="A4" s="6" t="s">
        <v>23</v>
      </c>
      <c r="B4" s="6" t="s">
        <v>24</v>
      </c>
      <c r="C4" s="6" t="s">
        <v>25</v>
      </c>
      <c r="D4" s="14" t="s">
        <v>26</v>
      </c>
      <c r="E4" s="6" t="s">
        <v>27</v>
      </c>
      <c r="F4" s="6" t="s">
        <v>28</v>
      </c>
      <c r="G4" s="6" t="s">
        <v>29</v>
      </c>
      <c r="H4" s="5"/>
      <c r="I4" s="15"/>
      <c r="J4" s="15"/>
      <c r="K4" s="15"/>
    </row>
    <row r="5" customFormat="false" ht="14" hidden="false" customHeight="false" outlineLevel="0" collapsed="false">
      <c r="A5" s="8" t="n">
        <v>1.76002</v>
      </c>
      <c r="B5" s="8" t="n">
        <v>1.544241</v>
      </c>
      <c r="C5" s="8" t="n">
        <v>1.824</v>
      </c>
      <c r="D5" s="8" t="n">
        <v>0</v>
      </c>
      <c r="E5" s="8" t="n">
        <v>0.861608</v>
      </c>
      <c r="F5" s="8" t="n">
        <v>1.70481</v>
      </c>
      <c r="G5" s="8" t="n">
        <v>1.921452</v>
      </c>
      <c r="H5" s="1"/>
      <c r="I5" s="12"/>
      <c r="J5" s="12"/>
      <c r="K5" s="12"/>
    </row>
    <row r="6" customFormat="false" ht="14" hidden="false" customHeight="false" outlineLevel="0" collapsed="false">
      <c r="A6" s="8" t="n">
        <v>1.976661</v>
      </c>
      <c r="B6" s="8" t="n">
        <v>1.568454</v>
      </c>
      <c r="C6" s="8" t="n">
        <v>1.818266</v>
      </c>
      <c r="D6" s="8" t="n">
        <v>0</v>
      </c>
      <c r="E6" s="8" t="n">
        <v>0.866706</v>
      </c>
      <c r="F6" s="8" t="n">
        <v>1.72605</v>
      </c>
      <c r="G6" s="8" t="n">
        <v>1.922089</v>
      </c>
      <c r="H6" s="1"/>
      <c r="I6" s="12"/>
      <c r="J6" s="12"/>
      <c r="K6" s="12"/>
    </row>
    <row r="7" customFormat="false" ht="14" hidden="false" customHeight="false" outlineLevel="0" collapsed="false">
      <c r="A7" s="8" t="n">
        <v>1.887456</v>
      </c>
      <c r="B7" s="8" t="n">
        <v>1.631322</v>
      </c>
      <c r="C7" s="8" t="n">
        <v>1.936394</v>
      </c>
      <c r="D7" s="8" t="n">
        <v>0</v>
      </c>
      <c r="E7" s="8" t="n">
        <v>0.930424</v>
      </c>
      <c r="F7" s="8" t="n">
        <v>1.811007</v>
      </c>
      <c r="G7" s="8" t="n">
        <v>2.134482</v>
      </c>
      <c r="H7" s="1"/>
      <c r="I7" s="12"/>
      <c r="J7" s="12"/>
      <c r="K7" s="12"/>
    </row>
    <row r="8" customFormat="false" ht="14" hidden="false" customHeight="false" outlineLevel="0" collapsed="false">
      <c r="A8" s="1"/>
      <c r="B8" s="1"/>
      <c r="C8" s="1"/>
      <c r="D8" s="1"/>
      <c r="E8" s="1"/>
      <c r="F8" s="1"/>
      <c r="G8" s="1"/>
      <c r="H8" s="1"/>
      <c r="I8" s="12"/>
      <c r="J8" s="12"/>
      <c r="K8" s="12"/>
    </row>
    <row r="9" customFormat="false" ht="14" hidden="false" customHeight="false" outlineLevel="0" collapsed="false">
      <c r="A9" s="11" t="s">
        <v>22</v>
      </c>
      <c r="B9" s="1"/>
      <c r="C9" s="1"/>
      <c r="D9" s="1"/>
      <c r="E9" s="1"/>
      <c r="F9" s="1"/>
      <c r="G9" s="1"/>
      <c r="H9" s="1"/>
      <c r="I9" s="12"/>
      <c r="J9" s="12"/>
      <c r="K9" s="12"/>
    </row>
    <row r="10" customFormat="false" ht="14" hidden="false" customHeight="false" outlineLevel="0" collapsed="false">
      <c r="A10" s="11" t="s">
        <v>30</v>
      </c>
      <c r="B10" s="1"/>
      <c r="C10" s="1"/>
      <c r="D10" s="1"/>
      <c r="E10" s="1"/>
      <c r="F10" s="1"/>
      <c r="G10" s="1"/>
      <c r="H10" s="1"/>
      <c r="I10" s="12"/>
      <c r="J10" s="12"/>
      <c r="K10" s="12"/>
    </row>
    <row r="11" customFormat="false" ht="14" hidden="false" customHeight="false" outlineLevel="0" collapsed="false">
      <c r="A11" s="6" t="s">
        <v>23</v>
      </c>
      <c r="B11" s="6" t="s">
        <v>31</v>
      </c>
      <c r="C11" s="6" t="s">
        <v>32</v>
      </c>
      <c r="D11" s="6" t="s">
        <v>33</v>
      </c>
      <c r="E11" s="6" t="s">
        <v>34</v>
      </c>
      <c r="F11" s="6" t="s">
        <v>35</v>
      </c>
      <c r="G11" s="6" t="s">
        <v>36</v>
      </c>
      <c r="H11" s="6" t="s">
        <v>37</v>
      </c>
      <c r="I11" s="6" t="s">
        <v>38</v>
      </c>
      <c r="J11" s="6" t="s">
        <v>39</v>
      </c>
      <c r="K11" s="6" t="s">
        <v>40</v>
      </c>
    </row>
    <row r="12" customFormat="false" ht="14" hidden="false" customHeight="false" outlineLevel="0" collapsed="false">
      <c r="A12" s="8" t="n">
        <v>1.76002</v>
      </c>
      <c r="B12" s="8" t="n">
        <v>5.224158</v>
      </c>
      <c r="C12" s="8" t="n">
        <v>4.82061</v>
      </c>
      <c r="D12" s="8" t="n">
        <v>8.148816</v>
      </c>
      <c r="E12" s="8" t="n">
        <v>8.533248</v>
      </c>
      <c r="F12" s="8" t="n">
        <v>8.006512</v>
      </c>
      <c r="G12" s="8" t="n">
        <v>8.983522</v>
      </c>
      <c r="H12" s="8" t="n">
        <v>11.96977</v>
      </c>
      <c r="I12" s="3" t="n">
        <v>12.18217</v>
      </c>
      <c r="J12" s="3" t="n">
        <v>31.30183</v>
      </c>
      <c r="K12" s="3" t="n">
        <v>42.31656</v>
      </c>
    </row>
    <row r="13" customFormat="false" ht="14" hidden="false" customHeight="false" outlineLevel="0" collapsed="false">
      <c r="A13" s="8" t="n">
        <v>1.976661</v>
      </c>
      <c r="B13" s="8" t="n">
        <v>5.056367</v>
      </c>
      <c r="C13" s="8" t="n">
        <v>5.357965</v>
      </c>
      <c r="D13" s="8" t="n">
        <v>8.577851</v>
      </c>
      <c r="E13" s="8" t="n">
        <v>8.031999</v>
      </c>
      <c r="F13" s="8" t="n">
        <v>8.401564</v>
      </c>
      <c r="G13" s="8" t="n">
        <v>8.91768</v>
      </c>
      <c r="H13" s="8" t="n">
        <v>12.56235</v>
      </c>
      <c r="I13" s="3" t="n">
        <v>12.93616</v>
      </c>
      <c r="J13" s="3" t="n">
        <v>31.61405</v>
      </c>
      <c r="K13" s="3" t="n">
        <v>42.71161</v>
      </c>
    </row>
    <row r="14" customFormat="false" ht="14" hidden="false" customHeight="false" outlineLevel="0" collapsed="false">
      <c r="A14" s="8" t="n">
        <v>1.887456</v>
      </c>
      <c r="B14" s="8" t="n">
        <v>5.141324</v>
      </c>
      <c r="C14" s="8" t="n">
        <v>4.637951</v>
      </c>
      <c r="D14" s="8" t="n">
        <v>8.870954</v>
      </c>
      <c r="E14" s="8" t="n">
        <v>9.297864</v>
      </c>
      <c r="F14" s="8" t="n">
        <v>8.452538</v>
      </c>
      <c r="G14" s="8" t="n">
        <v>9.302112</v>
      </c>
      <c r="H14" s="8" t="n">
        <v>12.71103</v>
      </c>
      <c r="I14" s="3" t="n">
        <v>12.4</v>
      </c>
      <c r="J14" s="3" t="n">
        <v>31.45794</v>
      </c>
      <c r="K14" s="3" t="n">
        <v>42.51408</v>
      </c>
    </row>
  </sheetData>
  <mergeCells count="1">
    <mergeCell ref="A3:D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8" activeCellId="0" sqref="F18"/>
    </sheetView>
  </sheetViews>
  <sheetFormatPr defaultColWidth="8.96875" defaultRowHeight="14" zeroHeight="false" outlineLevelRow="0" outlineLevelCol="0"/>
  <cols>
    <col collapsed="false" customWidth="true" hidden="false" outlineLevel="0" max="5" min="5" style="16" width="18.99"/>
    <col collapsed="false" customWidth="true" hidden="false" outlineLevel="0" max="11" min="11" style="16" width="20.07"/>
    <col collapsed="false" customWidth="true" hidden="false" outlineLevel="0" max="14" min="14" style="0" width="16.99"/>
    <col collapsed="false" customWidth="true" hidden="false" outlineLevel="0" max="18" min="18" style="16" width="18.91"/>
  </cols>
  <sheetData>
    <row r="1" customFormat="false" ht="14" hidden="false" customHeight="false" outlineLevel="0" collapsed="false">
      <c r="F1" s="17" t="s">
        <v>41</v>
      </c>
    </row>
    <row r="2" customFormat="false" ht="14" hidden="false" customHeight="false" outlineLevel="0" collapsed="false">
      <c r="A2" s="18" t="s">
        <v>42</v>
      </c>
      <c r="B2" s="19"/>
      <c r="C2" s="19"/>
      <c r="D2" s="19"/>
      <c r="E2" s="20"/>
      <c r="G2" s="18" t="s">
        <v>43</v>
      </c>
      <c r="H2" s="19"/>
      <c r="I2" s="19"/>
      <c r="J2" s="19"/>
      <c r="K2" s="20"/>
      <c r="M2" s="11" t="s">
        <v>44</v>
      </c>
      <c r="N2" s="1"/>
      <c r="O2" s="1"/>
      <c r="P2" s="1"/>
      <c r="Q2" s="1"/>
      <c r="R2" s="12"/>
    </row>
    <row r="3" customFormat="false" ht="14" hidden="false" customHeight="true" outlineLevel="0" collapsed="false">
      <c r="A3" s="21" t="s">
        <v>45</v>
      </c>
      <c r="B3" s="22" t="s">
        <v>46</v>
      </c>
      <c r="C3" s="22"/>
      <c r="D3" s="22"/>
      <c r="E3" s="23" t="s">
        <v>47</v>
      </c>
      <c r="G3" s="21" t="s">
        <v>48</v>
      </c>
      <c r="H3" s="22" t="s">
        <v>46</v>
      </c>
      <c r="I3" s="22"/>
      <c r="J3" s="22"/>
      <c r="K3" s="23" t="s">
        <v>47</v>
      </c>
      <c r="M3" s="24" t="s">
        <v>49</v>
      </c>
      <c r="N3" s="24"/>
      <c r="O3" s="25" t="s">
        <v>46</v>
      </c>
      <c r="P3" s="25"/>
      <c r="Q3" s="25"/>
      <c r="R3" s="26" t="s">
        <v>47</v>
      </c>
    </row>
    <row r="4" customFormat="false" ht="16" hidden="false" customHeight="false" outlineLevel="0" collapsed="false">
      <c r="A4" s="27" t="s">
        <v>17</v>
      </c>
      <c r="B4" s="28" t="n">
        <v>26</v>
      </c>
      <c r="C4" s="28" t="n">
        <v>26.3</v>
      </c>
      <c r="D4" s="28" t="n">
        <v>26.5</v>
      </c>
      <c r="E4" s="29" t="s">
        <v>50</v>
      </c>
      <c r="G4" s="30" t="s">
        <v>51</v>
      </c>
      <c r="H4" s="28" t="n">
        <v>49.5</v>
      </c>
      <c r="I4" s="28" t="n">
        <v>49.8</v>
      </c>
      <c r="J4" s="28" t="n">
        <v>50</v>
      </c>
      <c r="K4" s="29" t="s">
        <v>52</v>
      </c>
      <c r="M4" s="31" t="s">
        <v>53</v>
      </c>
      <c r="N4" s="31" t="s">
        <v>54</v>
      </c>
      <c r="O4" s="1" t="n">
        <v>13</v>
      </c>
      <c r="P4" s="1" t="n">
        <v>13.5</v>
      </c>
      <c r="Q4" s="1" t="n">
        <v>14.3</v>
      </c>
      <c r="R4" s="32" t="s">
        <v>55</v>
      </c>
    </row>
    <row r="5" customFormat="false" ht="14" hidden="false" customHeight="false" outlineLevel="0" collapsed="false">
      <c r="A5" s="27" t="s">
        <v>56</v>
      </c>
      <c r="B5" s="28" t="n">
        <v>30</v>
      </c>
      <c r="C5" s="28" t="n">
        <v>31</v>
      </c>
      <c r="D5" s="28" t="n">
        <v>31.8</v>
      </c>
      <c r="E5" s="29" t="s">
        <v>57</v>
      </c>
      <c r="G5" s="30" t="s">
        <v>58</v>
      </c>
      <c r="H5" s="28" t="n">
        <v>51</v>
      </c>
      <c r="I5" s="28" t="n">
        <v>52</v>
      </c>
      <c r="J5" s="28" t="n">
        <v>52.9</v>
      </c>
      <c r="K5" s="29" t="s">
        <v>59</v>
      </c>
      <c r="M5" s="31" t="s">
        <v>60</v>
      </c>
      <c r="N5" s="31" t="s">
        <v>61</v>
      </c>
      <c r="O5" s="1" t="n">
        <v>33.5</v>
      </c>
      <c r="P5" s="1" t="n">
        <v>34.3</v>
      </c>
      <c r="Q5" s="1" t="n">
        <v>35.2</v>
      </c>
      <c r="R5" s="32" t="s">
        <v>62</v>
      </c>
    </row>
    <row r="6" customFormat="false" ht="14" hidden="false" customHeight="false" outlineLevel="0" collapsed="false">
      <c r="A6" s="27" t="s">
        <v>63</v>
      </c>
      <c r="B6" s="28" t="n">
        <v>30.4</v>
      </c>
      <c r="C6" s="28" t="n">
        <v>30.8</v>
      </c>
      <c r="D6" s="28" t="n">
        <v>31</v>
      </c>
      <c r="E6" s="29" t="s">
        <v>64</v>
      </c>
      <c r="G6" s="30" t="s">
        <v>65</v>
      </c>
      <c r="H6" s="28" t="n">
        <v>50.2</v>
      </c>
      <c r="I6" s="28" t="n">
        <v>50.5</v>
      </c>
      <c r="J6" s="28" t="n">
        <v>50.8</v>
      </c>
      <c r="K6" s="29" t="s">
        <v>66</v>
      </c>
      <c r="M6" s="31" t="s">
        <v>67</v>
      </c>
      <c r="N6" s="31" t="s">
        <v>68</v>
      </c>
      <c r="O6" s="1" t="n">
        <v>49.7</v>
      </c>
      <c r="P6" s="1" t="n">
        <v>50</v>
      </c>
      <c r="Q6" s="1" t="n">
        <v>50.5</v>
      </c>
      <c r="R6" s="32" t="s">
        <v>69</v>
      </c>
    </row>
    <row r="7" customFormat="false" ht="14" hidden="false" customHeight="false" outlineLevel="0" collapsed="false">
      <c r="A7" s="27" t="s">
        <v>70</v>
      </c>
      <c r="B7" s="28" t="n">
        <v>27</v>
      </c>
      <c r="C7" s="28" t="n">
        <v>27.7</v>
      </c>
      <c r="D7" s="28" t="n">
        <v>28.4</v>
      </c>
      <c r="E7" s="29" t="s">
        <v>71</v>
      </c>
      <c r="G7" s="30" t="s">
        <v>72</v>
      </c>
      <c r="H7" s="28" t="n">
        <v>49.4</v>
      </c>
      <c r="I7" s="28" t="n">
        <v>50.3</v>
      </c>
      <c r="J7" s="28" t="n">
        <v>51.1</v>
      </c>
      <c r="K7" s="29" t="s">
        <v>73</v>
      </c>
      <c r="M7" s="31" t="s">
        <v>74</v>
      </c>
      <c r="N7" s="31" t="s">
        <v>75</v>
      </c>
      <c r="O7" s="1" t="n">
        <v>15</v>
      </c>
      <c r="P7" s="1" t="n">
        <v>15.7</v>
      </c>
      <c r="Q7" s="1" t="n">
        <v>17.3</v>
      </c>
      <c r="R7" s="32" t="s">
        <v>76</v>
      </c>
    </row>
    <row r="8" customFormat="false" ht="14" hidden="false" customHeight="false" outlineLevel="0" collapsed="false">
      <c r="A8" s="27" t="s">
        <v>77</v>
      </c>
      <c r="B8" s="28" t="n">
        <v>27.5</v>
      </c>
      <c r="C8" s="28" t="n">
        <v>27.8</v>
      </c>
      <c r="D8" s="28" t="n">
        <v>28</v>
      </c>
      <c r="E8" s="29" t="s">
        <v>78</v>
      </c>
      <c r="G8" s="30" t="n">
        <v>8569</v>
      </c>
      <c r="H8" s="28" t="n">
        <v>44.3</v>
      </c>
      <c r="I8" s="28" t="n">
        <v>44.8</v>
      </c>
      <c r="J8" s="28" t="n">
        <v>45.2</v>
      </c>
      <c r="K8" s="29" t="s">
        <v>79</v>
      </c>
      <c r="M8" s="31" t="s">
        <v>80</v>
      </c>
      <c r="N8" s="31" t="s">
        <v>81</v>
      </c>
      <c r="O8" s="1" t="n">
        <v>11.1</v>
      </c>
      <c r="P8" s="1" t="n">
        <v>11.8</v>
      </c>
      <c r="Q8" s="1" t="n">
        <v>12.4</v>
      </c>
      <c r="R8" s="32" t="s">
        <v>82</v>
      </c>
    </row>
    <row r="9" customFormat="false" ht="14" hidden="false" customHeight="false" outlineLevel="0" collapsed="false">
      <c r="A9" s="27" t="s">
        <v>83</v>
      </c>
      <c r="B9" s="28" t="n">
        <v>26.6</v>
      </c>
      <c r="C9" s="28" t="n">
        <v>27.1</v>
      </c>
      <c r="D9" s="28" t="n">
        <v>27.6</v>
      </c>
      <c r="E9" s="29" t="s">
        <v>84</v>
      </c>
      <c r="G9" s="30" t="s">
        <v>85</v>
      </c>
      <c r="H9" s="28" t="n">
        <v>40.7</v>
      </c>
      <c r="I9" s="28" t="n">
        <v>42.5</v>
      </c>
      <c r="J9" s="28" t="n">
        <v>44.3</v>
      </c>
      <c r="K9" s="29" t="s">
        <v>86</v>
      </c>
      <c r="M9" s="31" t="s">
        <v>87</v>
      </c>
      <c r="N9" s="31" t="s">
        <v>88</v>
      </c>
      <c r="O9" s="1" t="n">
        <v>28.4</v>
      </c>
      <c r="P9" s="1" t="n">
        <v>29</v>
      </c>
      <c r="Q9" s="1" t="n">
        <v>29.6</v>
      </c>
      <c r="R9" s="32" t="s">
        <v>89</v>
      </c>
    </row>
    <row r="10" customFormat="false" ht="14" hidden="false" customHeight="false" outlineLevel="0" collapsed="false">
      <c r="A10" s="27" t="s">
        <v>90</v>
      </c>
      <c r="B10" s="28" t="n">
        <v>25.5</v>
      </c>
      <c r="C10" s="28" t="n">
        <v>25.8</v>
      </c>
      <c r="D10" s="28" t="n">
        <v>26</v>
      </c>
      <c r="E10" s="29" t="s">
        <v>91</v>
      </c>
      <c r="G10" s="30" t="s">
        <v>92</v>
      </c>
      <c r="H10" s="28" t="n">
        <v>40</v>
      </c>
      <c r="I10" s="28" t="n">
        <v>40.5</v>
      </c>
      <c r="J10" s="28" t="n">
        <v>41.1</v>
      </c>
      <c r="K10" s="29" t="s">
        <v>93</v>
      </c>
      <c r="M10" s="31" t="s">
        <v>94</v>
      </c>
      <c r="N10" s="31" t="s">
        <v>95</v>
      </c>
      <c r="O10" s="1" t="n">
        <v>10.3</v>
      </c>
      <c r="P10" s="1" t="n">
        <v>10.8</v>
      </c>
      <c r="Q10" s="1" t="n">
        <v>11.2</v>
      </c>
      <c r="R10" s="32" t="s">
        <v>96</v>
      </c>
    </row>
    <row r="11" customFormat="false" ht="28" hidden="false" customHeight="false" outlineLevel="0" collapsed="false">
      <c r="A11" s="27" t="s">
        <v>97</v>
      </c>
      <c r="B11" s="28" t="n">
        <v>24</v>
      </c>
      <c r="C11" s="28" t="n">
        <v>24.8</v>
      </c>
      <c r="D11" s="28" t="n">
        <v>25.6</v>
      </c>
      <c r="E11" s="29" t="s">
        <v>98</v>
      </c>
      <c r="G11" s="30" t="s">
        <v>99</v>
      </c>
      <c r="H11" s="28" t="n">
        <v>33.8</v>
      </c>
      <c r="I11" s="28" t="n">
        <v>34.3</v>
      </c>
      <c r="J11" s="28" t="n">
        <v>34.7</v>
      </c>
      <c r="K11" s="29" t="s">
        <v>100</v>
      </c>
      <c r="M11" s="31" t="s">
        <v>101</v>
      </c>
      <c r="N11" s="31" t="s">
        <v>102</v>
      </c>
      <c r="O11" s="1" t="n">
        <v>24.5</v>
      </c>
      <c r="P11" s="1" t="n">
        <v>25.3</v>
      </c>
      <c r="Q11" s="1" t="n">
        <v>25.8</v>
      </c>
      <c r="R11" s="32" t="s">
        <v>103</v>
      </c>
    </row>
    <row r="12" customFormat="false" ht="14" hidden="false" customHeight="false" outlineLevel="0" collapsed="false">
      <c r="A12" s="27" t="s">
        <v>104</v>
      </c>
      <c r="B12" s="28" t="n">
        <v>42</v>
      </c>
      <c r="C12" s="28" t="n">
        <v>42.8</v>
      </c>
      <c r="D12" s="28" t="n">
        <v>43.4</v>
      </c>
      <c r="E12" s="29" t="s">
        <v>105</v>
      </c>
      <c r="G12" s="30" t="s">
        <v>106</v>
      </c>
      <c r="H12" s="28" t="n">
        <v>45.8</v>
      </c>
      <c r="I12" s="28" t="n">
        <v>47</v>
      </c>
      <c r="J12" s="28" t="n">
        <v>48.2</v>
      </c>
      <c r="K12" s="29" t="s">
        <v>107</v>
      </c>
      <c r="M12" s="31" t="s">
        <v>108</v>
      </c>
      <c r="N12" s="31" t="s">
        <v>109</v>
      </c>
      <c r="O12" s="1" t="n">
        <v>30.5</v>
      </c>
      <c r="P12" s="1" t="n">
        <v>30.8</v>
      </c>
      <c r="Q12" s="1" t="n">
        <v>30.9</v>
      </c>
      <c r="R12" s="32" t="s">
        <v>110</v>
      </c>
    </row>
    <row r="13" customFormat="false" ht="14" hidden="false" customHeight="false" outlineLevel="0" collapsed="false">
      <c r="A13" s="27" t="s">
        <v>111</v>
      </c>
      <c r="B13" s="28" t="n">
        <v>30.3</v>
      </c>
      <c r="C13" s="28" t="n">
        <v>30.5</v>
      </c>
      <c r="D13" s="28" t="n">
        <v>31</v>
      </c>
      <c r="E13" s="29" t="s">
        <v>112</v>
      </c>
      <c r="G13" s="30" t="s">
        <v>113</v>
      </c>
      <c r="H13" s="28" t="n">
        <v>49.3</v>
      </c>
      <c r="I13" s="28" t="n">
        <v>50</v>
      </c>
      <c r="J13" s="28" t="n">
        <v>50.2</v>
      </c>
      <c r="K13" s="29" t="s">
        <v>114</v>
      </c>
      <c r="M13" s="31" t="s">
        <v>115</v>
      </c>
      <c r="N13" s="31" t="s">
        <v>116</v>
      </c>
      <c r="O13" s="1" t="n">
        <v>15.8</v>
      </c>
      <c r="P13" s="1" t="n">
        <v>16.1</v>
      </c>
      <c r="Q13" s="1" t="n">
        <v>16.5</v>
      </c>
      <c r="R13" s="32" t="s">
        <v>117</v>
      </c>
    </row>
    <row r="14" customFormat="false" ht="28" hidden="false" customHeight="false" outlineLevel="0" collapsed="false">
      <c r="A14" s="27" t="s">
        <v>118</v>
      </c>
      <c r="B14" s="28" t="n">
        <v>20.6</v>
      </c>
      <c r="C14" s="28" t="n">
        <v>21.1</v>
      </c>
      <c r="D14" s="28" t="n">
        <v>21.5</v>
      </c>
      <c r="E14" s="29" t="s">
        <v>119</v>
      </c>
      <c r="G14" s="30" t="s">
        <v>120</v>
      </c>
      <c r="H14" s="28" t="n">
        <v>50.7</v>
      </c>
      <c r="I14" s="28" t="n">
        <v>51.8</v>
      </c>
      <c r="J14" s="28" t="n">
        <v>52.8</v>
      </c>
      <c r="K14" s="29" t="s">
        <v>121</v>
      </c>
      <c r="M14" s="31" t="s">
        <v>122</v>
      </c>
      <c r="N14" s="31" t="s">
        <v>123</v>
      </c>
      <c r="O14" s="1" t="n">
        <v>13.7</v>
      </c>
      <c r="P14" s="1" t="n">
        <v>14.6</v>
      </c>
      <c r="Q14" s="1" t="n">
        <v>15.5</v>
      </c>
      <c r="R14" s="32" t="s">
        <v>124</v>
      </c>
    </row>
    <row r="15" customFormat="false" ht="14" hidden="false" customHeight="false" outlineLevel="0" collapsed="false">
      <c r="A15" s="29" t="s">
        <v>125</v>
      </c>
      <c r="B15" s="28" t="n">
        <v>30</v>
      </c>
      <c r="C15" s="28" t="n">
        <v>30.7</v>
      </c>
      <c r="D15" s="28" t="n">
        <v>31</v>
      </c>
      <c r="E15" s="29" t="s">
        <v>126</v>
      </c>
      <c r="G15" s="30" t="s">
        <v>127</v>
      </c>
      <c r="H15" s="28" t="n">
        <v>50.5</v>
      </c>
      <c r="I15" s="28" t="n">
        <v>51.2</v>
      </c>
      <c r="J15" s="28" t="n">
        <v>52</v>
      </c>
      <c r="K15" s="29" t="s">
        <v>128</v>
      </c>
    </row>
  </sheetData>
  <mergeCells count="4">
    <mergeCell ref="B3:D3"/>
    <mergeCell ref="H3:J3"/>
    <mergeCell ref="M3:N3"/>
    <mergeCell ref="O3:Q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37.25"/>
    <col collapsed="false" customWidth="true" hidden="false" outlineLevel="0" max="2" min="2" style="0" width="31.33"/>
  </cols>
  <sheetData>
    <row r="1" customFormat="false" ht="14" hidden="false" customHeight="false" outlineLevel="0" collapsed="false">
      <c r="A1" s="11" t="s">
        <v>129</v>
      </c>
      <c r="B1" s="1"/>
    </row>
    <row r="2" customFormat="false" ht="14" hidden="false" customHeight="false" outlineLevel="0" collapsed="false">
      <c r="A2" s="11" t="s">
        <v>130</v>
      </c>
      <c r="B2" s="11" t="s">
        <v>131</v>
      </c>
    </row>
    <row r="3" customFormat="false" ht="14" hidden="false" customHeight="false" outlineLevel="0" collapsed="false">
      <c r="A3" s="33" t="n">
        <v>923</v>
      </c>
      <c r="B3" s="1" t="s">
        <v>132</v>
      </c>
    </row>
    <row r="4" customFormat="false" ht="14" hidden="false" customHeight="false" outlineLevel="0" collapsed="false">
      <c r="A4" s="34" t="s">
        <v>133</v>
      </c>
      <c r="B4" s="33" t="s">
        <v>134</v>
      </c>
    </row>
    <row r="5" customFormat="false" ht="14" hidden="false" customHeight="false" outlineLevel="0" collapsed="false">
      <c r="A5" s="34" t="s">
        <v>135</v>
      </c>
      <c r="B5" s="1" t="s">
        <v>136</v>
      </c>
    </row>
    <row r="6" customFormat="false" ht="14" hidden="false" customHeight="false" outlineLevel="0" collapsed="false">
      <c r="A6" s="34" t="s">
        <v>137</v>
      </c>
      <c r="B6" s="1" t="s">
        <v>138</v>
      </c>
    </row>
    <row r="7" customFormat="false" ht="14" hidden="false" customHeight="false" outlineLevel="0" collapsed="false">
      <c r="A7" s="34" t="s">
        <v>139</v>
      </c>
      <c r="B7" s="1" t="s">
        <v>140</v>
      </c>
    </row>
    <row r="8" customFormat="false" ht="14" hidden="false" customHeight="false" outlineLevel="0" collapsed="false">
      <c r="A8" s="34" t="s">
        <v>141</v>
      </c>
      <c r="B8" s="1" t="s">
        <v>142</v>
      </c>
    </row>
    <row r="9" customFormat="false" ht="14" hidden="false" customHeight="false" outlineLevel="0" collapsed="false">
      <c r="A9" s="34" t="s">
        <v>143</v>
      </c>
      <c r="B9" s="1" t="s">
        <v>144</v>
      </c>
    </row>
    <row r="10" customFormat="false" ht="14" hidden="false" customHeight="false" outlineLevel="0" collapsed="false">
      <c r="A10" s="34" t="s">
        <v>145</v>
      </c>
      <c r="B10" s="1" t="s">
        <v>146</v>
      </c>
    </row>
    <row r="11" customFormat="false" ht="14" hidden="false" customHeight="false" outlineLevel="0" collapsed="false">
      <c r="A11" s="1" t="s">
        <v>147</v>
      </c>
      <c r="B11" s="1" t="s">
        <v>148</v>
      </c>
    </row>
    <row r="12" customFormat="false" ht="14" hidden="false" customHeight="false" outlineLevel="0" collapsed="false">
      <c r="A12" s="34" t="s">
        <v>149</v>
      </c>
      <c r="B12" s="1" t="s">
        <v>150</v>
      </c>
    </row>
    <row r="13" customFormat="false" ht="14" hidden="false" customHeight="false" outlineLevel="0" collapsed="false">
      <c r="A13" s="34" t="s">
        <v>151</v>
      </c>
      <c r="B13" s="1" t="s">
        <v>152</v>
      </c>
    </row>
    <row r="14" customFormat="false" ht="14" hidden="false" customHeight="false" outlineLevel="0" collapsed="false">
      <c r="A14" s="34" t="s">
        <v>153</v>
      </c>
      <c r="B14" s="1" t="s">
        <v>154</v>
      </c>
    </row>
    <row r="15" customFormat="false" ht="14" hidden="false" customHeight="false" outlineLevel="0" collapsed="false">
      <c r="A15" s="34" t="s">
        <v>155</v>
      </c>
      <c r="B15" s="1" t="s">
        <v>156</v>
      </c>
    </row>
    <row r="16" customFormat="false" ht="14" hidden="false" customHeight="false" outlineLevel="0" collapsed="false">
      <c r="A16" s="34" t="s">
        <v>157</v>
      </c>
      <c r="B16" s="1" t="s">
        <v>158</v>
      </c>
    </row>
    <row r="17" customFormat="false" ht="14" hidden="false" customHeight="false" outlineLevel="0" collapsed="false">
      <c r="A17" s="34" t="s">
        <v>159</v>
      </c>
      <c r="B17" s="1" t="s">
        <v>16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9" activeCellId="0" sqref="H19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8.83"/>
    <col collapsed="false" customWidth="true" hidden="false" outlineLevel="0" max="2" min="2" style="0" width="25.83"/>
    <col collapsed="false" customWidth="true" hidden="false" outlineLevel="0" max="6" min="6" style="16" width="16.07"/>
    <col collapsed="false" customWidth="true" hidden="false" outlineLevel="0" max="11" min="11" style="0" width="11.91"/>
  </cols>
  <sheetData>
    <row r="1" customFormat="false" ht="15.5" hidden="false" customHeight="false" outlineLevel="0" collapsed="false">
      <c r="A1" s="2" t="s">
        <v>161</v>
      </c>
    </row>
    <row r="2" customFormat="false" ht="14" hidden="false" customHeight="false" outlineLevel="0" collapsed="false">
      <c r="A2" s="13" t="s">
        <v>162</v>
      </c>
      <c r="B2" s="13"/>
      <c r="C2" s="13"/>
      <c r="D2" s="1"/>
      <c r="E2" s="1"/>
      <c r="F2" s="12"/>
      <c r="G2" s="1"/>
      <c r="H2" s="1"/>
      <c r="I2" s="1"/>
      <c r="K2" s="13" t="s">
        <v>163</v>
      </c>
      <c r="L2" s="13"/>
      <c r="M2" s="1"/>
      <c r="N2" s="1"/>
      <c r="O2" s="1"/>
      <c r="P2" s="1"/>
      <c r="Q2" s="1"/>
      <c r="R2" s="1"/>
      <c r="S2" s="1"/>
    </row>
    <row r="3" customFormat="false" ht="14" hidden="false" customHeight="false" outlineLevel="0" collapsed="false">
      <c r="A3" s="1"/>
      <c r="B3" s="3" t="s">
        <v>164</v>
      </c>
      <c r="C3" s="3" t="s">
        <v>165</v>
      </c>
      <c r="D3" s="3" t="s">
        <v>166</v>
      </c>
      <c r="E3" s="3" t="s">
        <v>167</v>
      </c>
      <c r="F3" s="3" t="s">
        <v>168</v>
      </c>
      <c r="G3" s="3" t="s">
        <v>169</v>
      </c>
      <c r="H3" s="3" t="s">
        <v>170</v>
      </c>
      <c r="I3" s="3" t="s">
        <v>171</v>
      </c>
      <c r="K3" s="1"/>
      <c r="L3" s="3" t="s">
        <v>164</v>
      </c>
      <c r="M3" s="3" t="s">
        <v>165</v>
      </c>
      <c r="N3" s="3" t="s">
        <v>166</v>
      </c>
      <c r="O3" s="3" t="s">
        <v>167</v>
      </c>
      <c r="P3" s="3" t="s">
        <v>168</v>
      </c>
      <c r="Q3" s="3" t="s">
        <v>169</v>
      </c>
      <c r="R3" s="3" t="s">
        <v>170</v>
      </c>
      <c r="S3" s="3" t="s">
        <v>171</v>
      </c>
    </row>
    <row r="4" customFormat="false" ht="14" hidden="false" customHeight="false" outlineLevel="0" collapsed="false">
      <c r="A4" s="1" t="s">
        <v>19</v>
      </c>
      <c r="B4" s="8" t="n">
        <v>0</v>
      </c>
      <c r="C4" s="8" t="n">
        <v>72.64</v>
      </c>
      <c r="D4" s="8" t="n">
        <v>29.68</v>
      </c>
      <c r="E4" s="8" t="n">
        <v>31.63</v>
      </c>
      <c r="F4" s="3" t="n">
        <v>18.36</v>
      </c>
      <c r="G4" s="8" t="n">
        <v>17.65</v>
      </c>
      <c r="H4" s="8" t="n">
        <v>15.86</v>
      </c>
      <c r="I4" s="8" t="n">
        <v>4.02</v>
      </c>
      <c r="K4" s="1" t="s">
        <v>19</v>
      </c>
      <c r="L4" s="8" t="n">
        <v>0</v>
      </c>
      <c r="M4" s="8" t="n">
        <v>70.7</v>
      </c>
      <c r="N4" s="8" t="n">
        <v>28.47</v>
      </c>
      <c r="O4" s="8" t="n">
        <v>18.26</v>
      </c>
      <c r="P4" s="8" t="n">
        <v>35.83</v>
      </c>
      <c r="Q4" s="8" t="n">
        <v>15.21</v>
      </c>
      <c r="R4" s="8" t="n">
        <v>16.38</v>
      </c>
      <c r="S4" s="8" t="n">
        <v>17.93</v>
      </c>
    </row>
    <row r="5" customFormat="false" ht="14" hidden="false" customHeight="false" outlineLevel="0" collapsed="false">
      <c r="A5" s="1" t="s">
        <v>19</v>
      </c>
      <c r="B5" s="8" t="n">
        <v>0</v>
      </c>
      <c r="C5" s="8" t="n">
        <v>75.62</v>
      </c>
      <c r="D5" s="8" t="n">
        <v>31.73</v>
      </c>
      <c r="E5" s="8" t="n">
        <v>33.78</v>
      </c>
      <c r="F5" s="3" t="n">
        <v>21.48</v>
      </c>
      <c r="G5" s="8" t="n">
        <v>15.16</v>
      </c>
      <c r="H5" s="8" t="n">
        <v>14.03</v>
      </c>
      <c r="I5" s="8" t="n">
        <v>9.23</v>
      </c>
      <c r="K5" s="1" t="s">
        <v>19</v>
      </c>
      <c r="L5" s="8" t="n">
        <v>0</v>
      </c>
      <c r="M5" s="8" t="n">
        <v>77.77</v>
      </c>
      <c r="N5" s="8" t="n">
        <v>29.22</v>
      </c>
      <c r="O5" s="8" t="n">
        <v>24.69</v>
      </c>
      <c r="P5" s="8" t="n">
        <v>25.93</v>
      </c>
      <c r="Q5" s="8" t="n">
        <v>17.12</v>
      </c>
      <c r="R5" s="8" t="n">
        <v>11.71</v>
      </c>
      <c r="S5" s="8" t="n">
        <v>14.27</v>
      </c>
    </row>
    <row r="6" customFormat="false" ht="14" hidden="false" customHeight="false" outlineLevel="0" collapsed="false">
      <c r="A6" s="1" t="s">
        <v>19</v>
      </c>
      <c r="B6" s="8" t="n">
        <v>0</v>
      </c>
      <c r="C6" s="8" t="n">
        <v>63.81</v>
      </c>
      <c r="D6" s="8" t="n">
        <v>42.73</v>
      </c>
      <c r="E6" s="8" t="n">
        <v>37.55</v>
      </c>
      <c r="F6" s="3" t="n">
        <v>15.67</v>
      </c>
      <c r="G6" s="8" t="n">
        <v>18.45</v>
      </c>
      <c r="H6" s="8" t="n">
        <v>12.04</v>
      </c>
      <c r="I6" s="8" t="n">
        <v>8.61</v>
      </c>
      <c r="K6" s="1" t="s">
        <v>19</v>
      </c>
      <c r="L6" s="8" t="n">
        <v>0</v>
      </c>
      <c r="M6" s="8" t="n">
        <v>85.72</v>
      </c>
      <c r="N6" s="8" t="n">
        <v>42.73</v>
      </c>
      <c r="O6" s="8" t="n">
        <v>46.61</v>
      </c>
      <c r="P6" s="8" t="n">
        <v>26.74</v>
      </c>
      <c r="Q6" s="8" t="n">
        <v>21.28</v>
      </c>
      <c r="R6" s="8" t="n">
        <v>14.42</v>
      </c>
      <c r="S6" s="8" t="n">
        <v>9.18</v>
      </c>
    </row>
    <row r="7" customFormat="false" ht="14" hidden="false" customHeight="false" outlineLevel="0" collapsed="false">
      <c r="A7" s="1" t="s">
        <v>19</v>
      </c>
      <c r="B7" s="8" t="n">
        <v>0</v>
      </c>
      <c r="C7" s="8" t="n">
        <v>73.4</v>
      </c>
      <c r="D7" s="8" t="n">
        <v>37.08</v>
      </c>
      <c r="E7" s="8" t="n">
        <v>26.05</v>
      </c>
      <c r="F7" s="3" t="n">
        <v>28.17</v>
      </c>
      <c r="G7" s="8" t="n">
        <v>22.4</v>
      </c>
      <c r="H7" s="8" t="n">
        <v>12.75</v>
      </c>
      <c r="I7" s="8" t="n">
        <v>10.3</v>
      </c>
      <c r="K7" s="1" t="s">
        <v>19</v>
      </c>
      <c r="L7" s="8" t="n">
        <v>0</v>
      </c>
      <c r="M7" s="8" t="n">
        <v>73.4</v>
      </c>
      <c r="N7" s="8" t="n">
        <v>37.08</v>
      </c>
      <c r="O7" s="8" t="n">
        <v>32.53</v>
      </c>
      <c r="P7" s="8" t="n">
        <v>28.17</v>
      </c>
      <c r="Q7" s="8" t="n">
        <v>29.92</v>
      </c>
      <c r="R7" s="8" t="n">
        <v>13.69</v>
      </c>
      <c r="S7" s="8" t="n">
        <v>10.87</v>
      </c>
    </row>
    <row r="8" customFormat="false" ht="14" hidden="false" customHeight="false" outlineLevel="0" collapsed="false">
      <c r="A8" s="1" t="s">
        <v>19</v>
      </c>
      <c r="B8" s="8" t="n">
        <v>0</v>
      </c>
      <c r="C8" s="8" t="n">
        <v>74.95</v>
      </c>
      <c r="D8" s="8" t="n">
        <v>34.28</v>
      </c>
      <c r="E8" s="8" t="n">
        <v>26.42</v>
      </c>
      <c r="F8" s="3" t="n">
        <v>28.24</v>
      </c>
      <c r="G8" s="8" t="n">
        <v>18.51</v>
      </c>
      <c r="H8" s="8" t="n">
        <v>20.28</v>
      </c>
      <c r="I8" s="8" t="n">
        <v>11.39</v>
      </c>
      <c r="K8" s="1" t="s">
        <v>19</v>
      </c>
      <c r="L8" s="8" t="n">
        <v>0</v>
      </c>
      <c r="M8" s="8" t="n">
        <v>86.98</v>
      </c>
      <c r="N8" s="8" t="n">
        <v>34.28</v>
      </c>
      <c r="O8" s="8" t="n">
        <v>26.42</v>
      </c>
      <c r="P8" s="8" t="n">
        <v>28.24</v>
      </c>
      <c r="Q8" s="8" t="n">
        <v>18.51</v>
      </c>
      <c r="R8" s="8" t="n">
        <v>21.17</v>
      </c>
      <c r="S8" s="8" t="n">
        <v>12.28</v>
      </c>
    </row>
    <row r="9" customFormat="false" ht="14" hidden="false" customHeight="false" outlineLevel="0" collapsed="false">
      <c r="A9" s="1" t="s">
        <v>19</v>
      </c>
      <c r="B9" s="8" t="n">
        <v>0</v>
      </c>
      <c r="C9" s="8" t="n">
        <v>84.45</v>
      </c>
      <c r="D9" s="8" t="n">
        <v>26.32</v>
      </c>
      <c r="E9" s="8" t="n">
        <v>30.17</v>
      </c>
      <c r="F9" s="3" t="n">
        <v>20.7</v>
      </c>
      <c r="G9" s="8" t="n">
        <v>23.46</v>
      </c>
      <c r="H9" s="8" t="n">
        <v>13.3</v>
      </c>
      <c r="I9" s="8" t="n">
        <v>13.3</v>
      </c>
      <c r="K9" s="1" t="s">
        <v>19</v>
      </c>
      <c r="L9" s="8" t="n">
        <v>0</v>
      </c>
      <c r="M9" s="8" t="n">
        <v>84.45</v>
      </c>
      <c r="N9" s="8" t="n">
        <v>36.58</v>
      </c>
      <c r="O9" s="8" t="n">
        <v>30.17</v>
      </c>
      <c r="P9" s="8" t="n">
        <v>20.7</v>
      </c>
      <c r="Q9" s="8" t="n">
        <v>23.46</v>
      </c>
      <c r="R9" s="8" t="n">
        <v>14.43</v>
      </c>
      <c r="S9" s="8" t="n">
        <v>12.18</v>
      </c>
    </row>
    <row r="10" customFormat="false" ht="14" hidden="false" customHeight="false" outlineLevel="0" collapsed="false">
      <c r="A10" s="1" t="s">
        <v>19</v>
      </c>
      <c r="B10" s="8" t="n">
        <v>0</v>
      </c>
      <c r="C10" s="8" t="n">
        <v>79.46</v>
      </c>
      <c r="D10" s="8" t="n">
        <v>47.16</v>
      </c>
      <c r="E10" s="8" t="n">
        <v>23.53</v>
      </c>
      <c r="F10" s="3" t="n">
        <v>10.99</v>
      </c>
      <c r="G10" s="8" t="n">
        <v>15.24</v>
      </c>
      <c r="H10" s="8" t="n">
        <v>15.24</v>
      </c>
      <c r="I10" s="8" t="n">
        <v>15.24</v>
      </c>
      <c r="K10" s="1" t="s">
        <v>19</v>
      </c>
      <c r="L10" s="8" t="n">
        <v>0</v>
      </c>
      <c r="M10" s="8" t="n">
        <v>79.46</v>
      </c>
      <c r="N10" s="8" t="n">
        <v>38.02</v>
      </c>
      <c r="O10" s="8" t="n">
        <v>23.53</v>
      </c>
      <c r="P10" s="8" t="n">
        <v>9.08</v>
      </c>
      <c r="Q10" s="8" t="n">
        <v>15.24</v>
      </c>
      <c r="R10" s="8" t="n">
        <v>15.24</v>
      </c>
      <c r="S10" s="8" t="n">
        <v>16.24</v>
      </c>
    </row>
    <row r="11" customFormat="false" ht="14" hidden="false" customHeight="false" outlineLevel="0" collapsed="false">
      <c r="A11" s="1" t="s">
        <v>19</v>
      </c>
      <c r="B11" s="8" t="n">
        <v>0</v>
      </c>
      <c r="C11" s="8" t="n">
        <v>71.68</v>
      </c>
      <c r="D11" s="8" t="n">
        <v>33.04</v>
      </c>
      <c r="E11" s="8" t="n">
        <v>38.92</v>
      </c>
      <c r="F11" s="3" t="n">
        <v>17.18</v>
      </c>
      <c r="G11" s="8" t="n">
        <v>16.57</v>
      </c>
      <c r="H11" s="8" t="n">
        <v>15.74</v>
      </c>
      <c r="I11" s="8" t="n">
        <v>12.4</v>
      </c>
      <c r="K11" s="1" t="s">
        <v>19</v>
      </c>
      <c r="L11" s="8" t="n">
        <v>0</v>
      </c>
      <c r="M11" s="8" t="n">
        <v>71.68</v>
      </c>
      <c r="N11" s="8" t="n">
        <v>42.4</v>
      </c>
      <c r="O11" s="8" t="n">
        <v>26.92</v>
      </c>
      <c r="P11" s="8" t="n">
        <v>14.24</v>
      </c>
      <c r="Q11" s="8" t="n">
        <v>16.57</v>
      </c>
      <c r="R11" s="8" t="n">
        <v>14.9</v>
      </c>
      <c r="S11" s="8" t="n">
        <v>13.24</v>
      </c>
    </row>
    <row r="12" customFormat="false" ht="14" hidden="false" customHeight="false" outlineLevel="0" collapsed="false">
      <c r="A12" s="1" t="s">
        <v>19</v>
      </c>
      <c r="B12" s="8" t="n">
        <v>0</v>
      </c>
      <c r="C12" s="8" t="n">
        <v>67.98</v>
      </c>
      <c r="D12" s="8" t="n">
        <v>26.53</v>
      </c>
      <c r="E12" s="8" t="n">
        <v>22.57</v>
      </c>
      <c r="F12" s="3" t="n">
        <v>19.27</v>
      </c>
      <c r="G12" s="8" t="n">
        <v>17.95</v>
      </c>
      <c r="H12" s="8" t="n">
        <v>10</v>
      </c>
      <c r="I12" s="8" t="n">
        <v>10</v>
      </c>
      <c r="K12" s="1" t="s">
        <v>19</v>
      </c>
      <c r="L12" s="8" t="n">
        <v>0</v>
      </c>
      <c r="M12" s="8" t="n">
        <v>67.98</v>
      </c>
      <c r="N12" s="8" t="n">
        <v>26.53</v>
      </c>
      <c r="O12" s="8" t="n">
        <v>32.57</v>
      </c>
      <c r="P12" s="8" t="n">
        <v>19.27</v>
      </c>
      <c r="Q12" s="8" t="n">
        <v>17.95</v>
      </c>
      <c r="R12" s="8" t="n">
        <v>6.73</v>
      </c>
      <c r="S12" s="8" t="n">
        <v>10.88</v>
      </c>
    </row>
    <row r="13" customFormat="false" ht="14" hidden="false" customHeight="false" outlineLevel="0" collapsed="false">
      <c r="A13" s="1" t="s">
        <v>19</v>
      </c>
      <c r="B13" s="8" t="n">
        <v>0</v>
      </c>
      <c r="C13" s="8" t="n">
        <v>63.87</v>
      </c>
      <c r="D13" s="8" t="n">
        <v>29.65</v>
      </c>
      <c r="E13" s="8" t="n">
        <v>24.2</v>
      </c>
      <c r="F13" s="3" t="n">
        <v>18.56</v>
      </c>
      <c r="G13" s="8" t="n">
        <v>21.63</v>
      </c>
      <c r="H13" s="8" t="n">
        <v>20.66</v>
      </c>
      <c r="I13" s="8" t="n">
        <v>5.59</v>
      </c>
      <c r="K13" s="1" t="s">
        <v>19</v>
      </c>
      <c r="L13" s="8" t="n">
        <v>0</v>
      </c>
      <c r="M13" s="8" t="n">
        <v>63.87</v>
      </c>
      <c r="N13" s="8" t="n">
        <v>29.65</v>
      </c>
      <c r="O13" s="8" t="n">
        <v>24.2</v>
      </c>
      <c r="P13" s="8" t="n">
        <v>18.56</v>
      </c>
      <c r="Q13" s="8" t="n">
        <v>21.63</v>
      </c>
      <c r="R13" s="8" t="n">
        <v>21.63</v>
      </c>
      <c r="S13" s="8" t="n">
        <v>10.99</v>
      </c>
    </row>
    <row r="14" customFormat="false" ht="14" hidden="false" customHeight="false" outlineLevel="0" collapsed="false">
      <c r="A14" s="1" t="s">
        <v>19</v>
      </c>
      <c r="B14" s="8" t="n">
        <v>0</v>
      </c>
      <c r="C14" s="8" t="n">
        <v>78.76</v>
      </c>
      <c r="D14" s="8" t="n">
        <v>39.35</v>
      </c>
      <c r="E14" s="8" t="n">
        <v>31.31</v>
      </c>
      <c r="F14" s="3" t="n">
        <v>33.24</v>
      </c>
      <c r="G14" s="8" t="n">
        <v>7.96</v>
      </c>
      <c r="H14" s="8" t="n">
        <v>6.37</v>
      </c>
      <c r="I14" s="8" t="n">
        <v>4.9</v>
      </c>
      <c r="K14" s="1" t="s">
        <v>19</v>
      </c>
      <c r="L14" s="8" t="n">
        <v>0</v>
      </c>
      <c r="M14" s="8" t="n">
        <v>78.76</v>
      </c>
      <c r="N14" s="8" t="n">
        <v>48.92</v>
      </c>
      <c r="O14" s="8" t="n">
        <v>37.31</v>
      </c>
      <c r="P14" s="8" t="n">
        <v>33.24</v>
      </c>
      <c r="Q14" s="8" t="n">
        <v>8.37</v>
      </c>
      <c r="R14" s="8" t="n">
        <v>7.24</v>
      </c>
      <c r="S14" s="8" t="n">
        <v>4.89</v>
      </c>
    </row>
    <row r="15" customFormat="false" ht="14" hidden="false" customHeight="false" outlineLevel="0" collapsed="false">
      <c r="A15" s="1" t="s">
        <v>19</v>
      </c>
      <c r="B15" s="8" t="n">
        <v>0</v>
      </c>
      <c r="C15" s="8" t="n">
        <v>67.63</v>
      </c>
      <c r="D15" s="8" t="n">
        <v>20.71</v>
      </c>
      <c r="E15" s="8" t="n">
        <v>29.03</v>
      </c>
      <c r="F15" s="3" t="n">
        <v>22.03</v>
      </c>
      <c r="G15" s="8" t="n">
        <v>13.22</v>
      </c>
      <c r="H15" s="8" t="n">
        <v>12.53</v>
      </c>
      <c r="I15" s="8" t="n">
        <v>12.53</v>
      </c>
      <c r="K15" s="1" t="s">
        <v>19</v>
      </c>
      <c r="L15" s="8" t="n">
        <v>0</v>
      </c>
      <c r="M15" s="8" t="n">
        <v>57.38</v>
      </c>
      <c r="N15" s="8" t="n">
        <v>41.77</v>
      </c>
      <c r="O15" s="8" t="n">
        <v>29.03</v>
      </c>
      <c r="P15" s="8" t="n">
        <v>22.03</v>
      </c>
      <c r="Q15" s="8" t="n">
        <v>20.09</v>
      </c>
      <c r="R15" s="8" t="n">
        <v>13.22</v>
      </c>
      <c r="S15" s="8" t="n">
        <v>11.85</v>
      </c>
    </row>
    <row r="16" customFormat="false" ht="14" hidden="false" customHeight="false" outlineLevel="0" collapsed="false">
      <c r="A16" s="1" t="s">
        <v>19</v>
      </c>
      <c r="B16" s="8" t="n">
        <v>0</v>
      </c>
      <c r="C16" s="8" t="n">
        <v>77.29</v>
      </c>
      <c r="D16" s="8" t="n">
        <v>24.75</v>
      </c>
      <c r="E16" s="8" t="n">
        <v>15.51</v>
      </c>
      <c r="F16" s="3" t="n">
        <v>21.4</v>
      </c>
      <c r="G16" s="8" t="n">
        <v>17.95</v>
      </c>
      <c r="H16" s="8" t="n">
        <v>17.37</v>
      </c>
      <c r="I16" s="8" t="n">
        <v>11.03</v>
      </c>
      <c r="K16" s="1" t="s">
        <v>19</v>
      </c>
      <c r="L16" s="8" t="n">
        <v>0</v>
      </c>
      <c r="M16" s="8" t="n">
        <v>77.29</v>
      </c>
      <c r="N16" s="8" t="n">
        <v>20.07</v>
      </c>
      <c r="O16" s="8" t="n">
        <v>28.37</v>
      </c>
      <c r="P16" s="8" t="n">
        <v>21.4</v>
      </c>
      <c r="Q16" s="8" t="n">
        <v>23.7</v>
      </c>
      <c r="R16" s="8" t="n">
        <v>17.95</v>
      </c>
      <c r="S16" s="8" t="n">
        <v>11.62</v>
      </c>
    </row>
    <row r="17" customFormat="false" ht="14" hidden="false" customHeight="false" outlineLevel="0" collapsed="false">
      <c r="A17" s="1" t="s">
        <v>19</v>
      </c>
      <c r="B17" s="8" t="n">
        <v>0</v>
      </c>
      <c r="C17" s="8" t="n">
        <v>72.54</v>
      </c>
      <c r="D17" s="8" t="n">
        <v>39.33</v>
      </c>
      <c r="E17" s="8" t="n">
        <v>30.79</v>
      </c>
      <c r="F17" s="3" t="n">
        <v>19.72</v>
      </c>
      <c r="G17" s="8" t="n">
        <v>10.72</v>
      </c>
      <c r="H17" s="8" t="n">
        <v>9.95</v>
      </c>
      <c r="I17" s="8" t="n">
        <v>9.95</v>
      </c>
      <c r="K17" s="1" t="s">
        <v>19</v>
      </c>
      <c r="L17" s="8" t="n">
        <v>0</v>
      </c>
      <c r="M17" s="8" t="n">
        <v>72.54</v>
      </c>
      <c r="N17" s="8" t="n">
        <v>39.33</v>
      </c>
      <c r="O17" s="8" t="n">
        <v>37.79</v>
      </c>
      <c r="P17" s="8" t="n">
        <v>27.13</v>
      </c>
      <c r="Q17" s="8" t="n">
        <v>18.37</v>
      </c>
      <c r="R17" s="8" t="n">
        <v>10.72</v>
      </c>
      <c r="S17" s="8" t="n">
        <v>9.95</v>
      </c>
    </row>
    <row r="18" customFormat="false" ht="14" hidden="false" customHeight="false" outlineLevel="0" collapsed="false">
      <c r="A18" s="1" t="s">
        <v>19</v>
      </c>
      <c r="B18" s="8" t="n">
        <v>0</v>
      </c>
      <c r="C18" s="8" t="n">
        <v>48.23</v>
      </c>
      <c r="D18" s="8" t="n">
        <v>17.34</v>
      </c>
      <c r="E18" s="8" t="n">
        <v>34.23</v>
      </c>
      <c r="F18" s="3" t="n">
        <v>20.99</v>
      </c>
      <c r="G18" s="8" t="n">
        <v>16.14</v>
      </c>
      <c r="H18" s="8" t="n">
        <v>15.38</v>
      </c>
      <c r="I18" s="8" t="n">
        <v>4.44</v>
      </c>
      <c r="K18" s="1" t="s">
        <v>19</v>
      </c>
      <c r="L18" s="8" t="n">
        <v>0</v>
      </c>
      <c r="M18" s="8" t="n">
        <v>49.58</v>
      </c>
      <c r="N18" s="8" t="n">
        <v>37.06</v>
      </c>
      <c r="O18" s="8" t="n">
        <v>38.19</v>
      </c>
      <c r="P18" s="8" t="n">
        <v>20.99</v>
      </c>
      <c r="Q18" s="8" t="n">
        <v>8.06</v>
      </c>
      <c r="R18" s="8" t="n">
        <v>16.9</v>
      </c>
      <c r="S18" s="8" t="n">
        <v>4</v>
      </c>
    </row>
    <row r="19" customFormat="false" ht="14" hidden="false" customHeight="false" outlineLevel="0" collapsed="false">
      <c r="A19" s="1"/>
      <c r="B19" s="8"/>
      <c r="C19" s="8"/>
      <c r="D19" s="8"/>
      <c r="E19" s="8"/>
      <c r="F19" s="3"/>
      <c r="G19" s="8"/>
      <c r="H19" s="8"/>
      <c r="I19" s="8"/>
      <c r="K19" s="1"/>
      <c r="L19" s="8"/>
      <c r="M19" s="8"/>
      <c r="N19" s="8"/>
      <c r="O19" s="8"/>
      <c r="P19" s="8"/>
      <c r="Q19" s="8"/>
      <c r="R19" s="8"/>
      <c r="S19" s="8"/>
    </row>
    <row r="20" customFormat="false" ht="14" hidden="false" customHeight="false" outlineLevel="0" collapsed="false">
      <c r="A20" s="1" t="s">
        <v>172</v>
      </c>
      <c r="B20" s="8"/>
      <c r="C20" s="8"/>
      <c r="D20" s="8"/>
      <c r="E20" s="8"/>
      <c r="F20" s="3"/>
      <c r="G20" s="8"/>
      <c r="H20" s="8"/>
      <c r="I20" s="8"/>
    </row>
    <row r="21" customFormat="false" ht="14" hidden="false" customHeight="false" outlineLevel="0" collapsed="false">
      <c r="A21" s="13" t="s">
        <v>173</v>
      </c>
      <c r="B21" s="13"/>
      <c r="C21" s="1"/>
      <c r="D21" s="1"/>
      <c r="E21" s="1"/>
      <c r="F21" s="12"/>
    </row>
    <row r="22" customFormat="false" ht="14" hidden="false" customHeight="false" outlineLevel="0" collapsed="false">
      <c r="A22" s="24" t="s">
        <v>49</v>
      </c>
      <c r="B22" s="24"/>
      <c r="C22" s="25" t="s">
        <v>46</v>
      </c>
      <c r="D22" s="25"/>
      <c r="E22" s="25"/>
      <c r="F22" s="26" t="s">
        <v>47</v>
      </c>
    </row>
    <row r="23" customFormat="false" ht="14" hidden="false" customHeight="false" outlineLevel="0" collapsed="false">
      <c r="A23" s="31" t="s">
        <v>53</v>
      </c>
      <c r="B23" s="31" t="s">
        <v>54</v>
      </c>
      <c r="C23" s="1" t="n">
        <v>40.8</v>
      </c>
      <c r="D23" s="1" t="n">
        <v>40.3</v>
      </c>
      <c r="E23" s="1" t="n">
        <v>39</v>
      </c>
      <c r="F23" s="32" t="s">
        <v>174</v>
      </c>
    </row>
    <row r="24" customFormat="false" ht="14" hidden="false" customHeight="false" outlineLevel="0" collapsed="false">
      <c r="A24" s="31" t="s">
        <v>60</v>
      </c>
      <c r="B24" s="31" t="s">
        <v>61</v>
      </c>
      <c r="C24" s="1" t="n">
        <v>30.8</v>
      </c>
      <c r="D24" s="1" t="n">
        <v>30.3</v>
      </c>
      <c r="E24" s="1" t="n">
        <v>29.8</v>
      </c>
      <c r="F24" s="32" t="s">
        <v>175</v>
      </c>
    </row>
    <row r="25" customFormat="false" ht="14" hidden="false" customHeight="false" outlineLevel="0" collapsed="false">
      <c r="A25" s="31" t="s">
        <v>67</v>
      </c>
      <c r="B25" s="31" t="s">
        <v>68</v>
      </c>
      <c r="C25" s="1" t="n">
        <v>35.3</v>
      </c>
      <c r="D25" s="1" t="n">
        <v>34.7</v>
      </c>
      <c r="E25" s="1" t="n">
        <v>34</v>
      </c>
      <c r="F25" s="32" t="s">
        <v>176</v>
      </c>
    </row>
    <row r="26" customFormat="false" ht="14" hidden="false" customHeight="false" outlineLevel="0" collapsed="false">
      <c r="A26" s="31" t="s">
        <v>74</v>
      </c>
      <c r="B26" s="31" t="s">
        <v>75</v>
      </c>
      <c r="C26" s="1" t="n">
        <v>23</v>
      </c>
      <c r="D26" s="1" t="n">
        <v>24</v>
      </c>
      <c r="E26" s="1" t="n">
        <v>25</v>
      </c>
      <c r="F26" s="32" t="s">
        <v>177</v>
      </c>
    </row>
    <row r="27" customFormat="false" ht="14" hidden="false" customHeight="false" outlineLevel="0" collapsed="false">
      <c r="A27" s="31" t="s">
        <v>80</v>
      </c>
      <c r="B27" s="31" t="s">
        <v>81</v>
      </c>
      <c r="C27" s="1" t="n">
        <v>17</v>
      </c>
      <c r="D27" s="1" t="n">
        <v>18</v>
      </c>
      <c r="E27" s="1" t="n">
        <v>19</v>
      </c>
      <c r="F27" s="32" t="s">
        <v>178</v>
      </c>
    </row>
    <row r="28" customFormat="false" ht="14" hidden="false" customHeight="false" outlineLevel="0" collapsed="false">
      <c r="A28" s="31" t="s">
        <v>87</v>
      </c>
      <c r="B28" s="31" t="s">
        <v>88</v>
      </c>
      <c r="C28" s="1" t="n">
        <v>30.1</v>
      </c>
      <c r="D28" s="1" t="n">
        <v>31.7</v>
      </c>
      <c r="E28" s="1" t="n">
        <v>33.2</v>
      </c>
      <c r="F28" s="32" t="s">
        <v>179</v>
      </c>
    </row>
    <row r="29" customFormat="false" ht="14" hidden="false" customHeight="false" outlineLevel="0" collapsed="false">
      <c r="A29" s="31" t="s">
        <v>94</v>
      </c>
      <c r="B29" s="31" t="s">
        <v>95</v>
      </c>
      <c r="C29" s="1" t="n">
        <v>21</v>
      </c>
      <c r="D29" s="1" t="n">
        <v>22</v>
      </c>
      <c r="E29" s="1" t="n">
        <v>23</v>
      </c>
      <c r="F29" s="32" t="s">
        <v>180</v>
      </c>
    </row>
    <row r="30" customFormat="false" ht="14" hidden="false" customHeight="false" outlineLevel="0" collapsed="false">
      <c r="A30" s="31" t="s">
        <v>101</v>
      </c>
      <c r="B30" s="31" t="s">
        <v>102</v>
      </c>
      <c r="C30" s="1" t="n">
        <v>34.7</v>
      </c>
      <c r="D30" s="1" t="n">
        <v>35.3</v>
      </c>
      <c r="E30" s="1" t="n">
        <v>35</v>
      </c>
      <c r="F30" s="32" t="s">
        <v>181</v>
      </c>
    </row>
    <row r="31" customFormat="false" ht="14" hidden="false" customHeight="false" outlineLevel="0" collapsed="false">
      <c r="A31" s="31" t="s">
        <v>108</v>
      </c>
      <c r="B31" s="31" t="s">
        <v>109</v>
      </c>
      <c r="C31" s="1" t="n">
        <v>32</v>
      </c>
      <c r="D31" s="1" t="n">
        <v>32.7</v>
      </c>
      <c r="E31" s="1" t="n">
        <v>33.2</v>
      </c>
      <c r="F31" s="32" t="s">
        <v>182</v>
      </c>
    </row>
    <row r="32" customFormat="false" ht="14" hidden="false" customHeight="false" outlineLevel="0" collapsed="false">
      <c r="A32" s="31" t="s">
        <v>115</v>
      </c>
      <c r="B32" s="31" t="s">
        <v>116</v>
      </c>
      <c r="C32" s="1" t="n">
        <v>0</v>
      </c>
      <c r="D32" s="1" t="n">
        <v>0</v>
      </c>
      <c r="E32" s="1" t="n">
        <v>0</v>
      </c>
      <c r="F32" s="32" t="n">
        <v>0</v>
      </c>
    </row>
    <row r="33" customFormat="false" ht="14" hidden="false" customHeight="false" outlineLevel="0" collapsed="false">
      <c r="A33" s="31" t="s">
        <v>122</v>
      </c>
      <c r="B33" s="31" t="s">
        <v>123</v>
      </c>
      <c r="C33" s="1" t="n">
        <v>0</v>
      </c>
      <c r="D33" s="1" t="n">
        <v>0</v>
      </c>
      <c r="E33" s="1" t="n">
        <v>0</v>
      </c>
      <c r="F33" s="32" t="n">
        <v>0</v>
      </c>
    </row>
  </sheetData>
  <mergeCells count="5">
    <mergeCell ref="A2:C2"/>
    <mergeCell ref="K2:L2"/>
    <mergeCell ref="A21:B21"/>
    <mergeCell ref="A22:B22"/>
    <mergeCell ref="C22:E2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9" activeCellId="0" sqref="J19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8.4"/>
    <col collapsed="false" customWidth="true" hidden="false" outlineLevel="0" max="3" min="3" style="0" width="24.99"/>
    <col collapsed="false" customWidth="true" hidden="false" outlineLevel="0" max="4" min="4" style="0" width="14.99"/>
  </cols>
  <sheetData>
    <row r="1" customFormat="false" ht="15.5" hidden="false" customHeight="false" outlineLevel="0" collapsed="false">
      <c r="A1" s="2" t="s">
        <v>183</v>
      </c>
    </row>
    <row r="2" customFormat="false" ht="17.5" hidden="false" customHeight="false" outlineLevel="0" collapsed="false">
      <c r="A2" s="2" t="s">
        <v>184</v>
      </c>
    </row>
    <row r="3" customFormat="false" ht="14" hidden="false" customHeight="false" outlineLevel="0" collapsed="false">
      <c r="A3" s="11" t="s">
        <v>185</v>
      </c>
      <c r="B3" s="11"/>
      <c r="C3" s="1"/>
      <c r="D3" s="1"/>
    </row>
    <row r="4" customFormat="false" ht="14" hidden="false" customHeight="false" outlineLevel="0" collapsed="false">
      <c r="A4" s="35" t="s">
        <v>186</v>
      </c>
      <c r="B4" s="36" t="s">
        <v>187</v>
      </c>
      <c r="C4" s="36"/>
      <c r="D4" s="36"/>
    </row>
    <row r="5" customFormat="false" ht="14" hidden="false" customHeight="false" outlineLevel="0" collapsed="false">
      <c r="A5" s="37" t="n">
        <v>0</v>
      </c>
      <c r="B5" s="37" t="n">
        <v>6.6</v>
      </c>
      <c r="C5" s="37" t="n">
        <v>6.5</v>
      </c>
      <c r="D5" s="37" t="n">
        <v>6.5</v>
      </c>
    </row>
    <row r="6" customFormat="false" ht="14" hidden="false" customHeight="false" outlineLevel="0" collapsed="false">
      <c r="A6" s="38" t="n">
        <v>10</v>
      </c>
      <c r="B6" s="37" t="n">
        <v>5</v>
      </c>
      <c r="C6" s="37" t="n">
        <v>5.2</v>
      </c>
      <c r="D6" s="37" t="n">
        <v>5.1</v>
      </c>
    </row>
    <row r="7" customFormat="false" ht="14" hidden="false" customHeight="false" outlineLevel="0" collapsed="false">
      <c r="A7" s="38" t="n">
        <v>15</v>
      </c>
      <c r="B7" s="37" t="n">
        <v>4.4</v>
      </c>
      <c r="C7" s="37" t="n">
        <v>4.2</v>
      </c>
      <c r="D7" s="37" t="n">
        <v>4.6</v>
      </c>
    </row>
    <row r="8" customFormat="false" ht="14" hidden="false" customHeight="false" outlineLevel="0" collapsed="false">
      <c r="A8" s="38" t="n">
        <v>20</v>
      </c>
      <c r="B8" s="37" t="n">
        <v>3.8</v>
      </c>
      <c r="C8" s="37" t="n">
        <v>4</v>
      </c>
      <c r="D8" s="37" t="n">
        <v>3.9</v>
      </c>
    </row>
    <row r="9" customFormat="false" ht="14" hidden="false" customHeight="false" outlineLevel="0" collapsed="false">
      <c r="A9" s="38" t="n">
        <v>25</v>
      </c>
      <c r="B9" s="37" t="n">
        <v>3.3</v>
      </c>
      <c r="C9" s="37" t="n">
        <v>3.5</v>
      </c>
      <c r="D9" s="37" t="n">
        <v>3.4</v>
      </c>
    </row>
    <row r="10" customFormat="false" ht="14" hidden="false" customHeight="false" outlineLevel="0" collapsed="false">
      <c r="A10" s="38" t="n">
        <v>30</v>
      </c>
      <c r="B10" s="37" t="n">
        <v>3.1</v>
      </c>
      <c r="C10" s="37" t="n">
        <v>3</v>
      </c>
      <c r="D10" s="37" t="n">
        <v>3.1</v>
      </c>
    </row>
    <row r="11" customFormat="false" ht="14" hidden="false" customHeight="false" outlineLevel="0" collapsed="false">
      <c r="A11" s="38" t="n">
        <v>35</v>
      </c>
      <c r="B11" s="37" t="n">
        <v>2.5</v>
      </c>
      <c r="C11" s="37" t="n">
        <v>2.6</v>
      </c>
      <c r="D11" s="37" t="n">
        <v>2.8</v>
      </c>
    </row>
    <row r="12" customFormat="false" ht="14" hidden="false" customHeight="false" outlineLevel="0" collapsed="false">
      <c r="A12" s="38" t="n">
        <v>40</v>
      </c>
      <c r="B12" s="37" t="n">
        <v>1.9</v>
      </c>
      <c r="C12" s="37" t="n">
        <v>1.8</v>
      </c>
      <c r="D12" s="37" t="n">
        <v>1.9</v>
      </c>
    </row>
    <row r="13" customFormat="false" ht="14" hidden="false" customHeight="false" outlineLevel="0" collapsed="false">
      <c r="A13" s="38" t="n">
        <v>45</v>
      </c>
      <c r="B13" s="37" t="n">
        <v>1.3</v>
      </c>
      <c r="C13" s="37" t="n">
        <v>1.1</v>
      </c>
      <c r="D13" s="37" t="n">
        <v>1</v>
      </c>
    </row>
    <row r="14" customFormat="false" ht="14" hidden="false" customHeight="false" outlineLevel="0" collapsed="false">
      <c r="A14" s="38" t="n">
        <v>50</v>
      </c>
      <c r="B14" s="37" t="n">
        <v>0</v>
      </c>
      <c r="C14" s="37" t="n">
        <v>0</v>
      </c>
      <c r="D14" s="37" t="n">
        <v>0</v>
      </c>
    </row>
    <row r="16" customFormat="false" ht="16" hidden="false" customHeight="false" outlineLevel="0" collapsed="false">
      <c r="A16" s="39" t="s">
        <v>188</v>
      </c>
      <c r="B16" s="35" t="s">
        <v>189</v>
      </c>
      <c r="C16" s="35" t="s">
        <v>190</v>
      </c>
    </row>
    <row r="17" customFormat="false" ht="14" hidden="false" customHeight="false" outlineLevel="0" collapsed="false">
      <c r="A17" s="37" t="s">
        <v>191</v>
      </c>
      <c r="B17" s="37" t="n">
        <v>4.42</v>
      </c>
      <c r="C17" s="40" t="s">
        <v>192</v>
      </c>
    </row>
    <row r="18" customFormat="false" ht="14" hidden="false" customHeight="false" outlineLevel="0" collapsed="false">
      <c r="A18" s="37" t="s">
        <v>193</v>
      </c>
      <c r="B18" s="37" t="n">
        <v>4.63</v>
      </c>
      <c r="C18" s="40"/>
    </row>
    <row r="19" customFormat="false" ht="14" hidden="false" customHeight="false" outlineLevel="0" collapsed="false">
      <c r="A19" s="37" t="s">
        <v>194</v>
      </c>
      <c r="B19" s="37" t="n">
        <v>4.24</v>
      </c>
      <c r="C19" s="40"/>
    </row>
    <row r="20" customFormat="false" ht="14" hidden="false" customHeight="false" outlineLevel="0" collapsed="false">
      <c r="A20" s="1" t="s">
        <v>195</v>
      </c>
    </row>
  </sheetData>
  <mergeCells count="2">
    <mergeCell ref="B4:D4"/>
    <mergeCell ref="C17:C1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9" activeCellId="0" sqref="J19"/>
    </sheetView>
  </sheetViews>
  <sheetFormatPr defaultColWidth="8.96875" defaultRowHeight="14" zeroHeight="false" outlineLevelRow="0" outlineLevelCol="0"/>
  <cols>
    <col collapsed="false" customWidth="true" hidden="false" outlineLevel="0" max="2" min="2" style="0" width="16.99"/>
    <col collapsed="false" customWidth="true" hidden="false" outlineLevel="0" max="3" min="3" style="0" width="11.82"/>
    <col collapsed="false" customWidth="true" hidden="false" outlineLevel="0" max="4" min="4" style="0" width="13.75"/>
    <col collapsed="false" customWidth="true" hidden="false" outlineLevel="0" max="5" min="5" style="0" width="20.16"/>
    <col collapsed="false" customWidth="true" hidden="false" outlineLevel="0" max="6" min="6" style="0" width="11.91"/>
    <col collapsed="false" customWidth="true" hidden="false" outlineLevel="0" max="8" min="8" style="0" width="16.25"/>
    <col collapsed="false" customWidth="true" hidden="false" outlineLevel="0" max="9" min="9" style="0" width="13.07"/>
    <col collapsed="false" customWidth="true" hidden="false" outlineLevel="0" max="10" min="10" style="0" width="20.66"/>
    <col collapsed="false" customWidth="true" hidden="false" outlineLevel="0" max="11" min="11" style="0" width="14.16"/>
    <col collapsed="false" customWidth="true" hidden="false" outlineLevel="0" max="12" min="12" style="0" width="12.9"/>
    <col collapsed="false" customWidth="true" hidden="false" outlineLevel="0" max="13" min="13" style="0" width="12.57"/>
  </cols>
  <sheetData>
    <row r="1" customFormat="false" ht="15.5" hidden="false" customHeight="false" outlineLevel="0" collapsed="false">
      <c r="A1" s="2" t="s">
        <v>196</v>
      </c>
    </row>
    <row r="2" customFormat="false" ht="18.5" hidden="false" customHeight="false" outlineLevel="0" collapsed="false">
      <c r="A2" s="2" t="s">
        <v>197</v>
      </c>
    </row>
    <row r="3" customFormat="false" ht="14" hidden="false" customHeight="false" outlineLevel="0" collapsed="false">
      <c r="A3" s="11" t="s">
        <v>198</v>
      </c>
      <c r="B3" s="1"/>
      <c r="C3" s="1"/>
      <c r="D3" s="1"/>
      <c r="E3" s="1"/>
      <c r="F3" s="1"/>
      <c r="H3" s="11" t="s">
        <v>199</v>
      </c>
      <c r="I3" s="1"/>
      <c r="J3" s="1"/>
      <c r="K3" s="1"/>
      <c r="L3" s="1"/>
      <c r="M3" s="1"/>
    </row>
    <row r="4" customFormat="false" ht="14" hidden="false" customHeight="false" outlineLevel="0" collapsed="false">
      <c r="A4" s="11" t="s">
        <v>200</v>
      </c>
      <c r="B4" s="1"/>
      <c r="C4" s="1"/>
      <c r="D4" s="1"/>
      <c r="E4" s="1"/>
      <c r="F4" s="1"/>
      <c r="H4" s="11" t="s">
        <v>200</v>
      </c>
      <c r="I4" s="1"/>
      <c r="J4" s="1"/>
      <c r="K4" s="1"/>
      <c r="L4" s="1"/>
      <c r="M4" s="1"/>
    </row>
    <row r="5" customFormat="false" ht="16.5" hidden="false" customHeight="false" outlineLevel="0" collapsed="false">
      <c r="A5" s="11" t="s">
        <v>164</v>
      </c>
      <c r="B5" s="41" t="s">
        <v>201</v>
      </c>
      <c r="C5" s="41" t="s">
        <v>202</v>
      </c>
      <c r="D5" s="41" t="s">
        <v>203</v>
      </c>
      <c r="E5" s="41" t="s">
        <v>204</v>
      </c>
      <c r="F5" s="41" t="s">
        <v>205</v>
      </c>
      <c r="H5" s="11" t="s">
        <v>164</v>
      </c>
      <c r="I5" s="6" t="s">
        <v>206</v>
      </c>
      <c r="J5" s="6" t="s">
        <v>202</v>
      </c>
      <c r="K5" s="6" t="s">
        <v>203</v>
      </c>
      <c r="L5" s="6" t="s">
        <v>204</v>
      </c>
      <c r="M5" s="6" t="s">
        <v>205</v>
      </c>
    </row>
    <row r="6" customFormat="false" ht="14" hidden="false" customHeight="false" outlineLevel="0" collapsed="false">
      <c r="A6" s="1" t="n">
        <v>0</v>
      </c>
      <c r="B6" s="42" t="n">
        <v>80.75</v>
      </c>
      <c r="C6" s="42" t="n">
        <v>28.84</v>
      </c>
      <c r="D6" s="42" t="n">
        <v>38.76</v>
      </c>
      <c r="E6" s="42" t="n">
        <v>19.49</v>
      </c>
      <c r="F6" s="42" t="n">
        <v>38.49</v>
      </c>
      <c r="H6" s="1" t="n">
        <v>0</v>
      </c>
      <c r="I6" s="8" t="n">
        <v>12.08</v>
      </c>
      <c r="J6" s="8" t="n">
        <v>0.96</v>
      </c>
      <c r="K6" s="8" t="n">
        <v>3.43</v>
      </c>
      <c r="L6" s="8" t="n">
        <v>2.77</v>
      </c>
      <c r="M6" s="8" t="n">
        <v>3.16</v>
      </c>
    </row>
    <row r="7" customFormat="false" ht="14" hidden="false" customHeight="false" outlineLevel="0" collapsed="false">
      <c r="A7" s="1" t="n">
        <v>0</v>
      </c>
      <c r="B7" s="42" t="n">
        <v>75.7</v>
      </c>
      <c r="C7" s="42" t="n">
        <v>32.11</v>
      </c>
      <c r="D7" s="42" t="n">
        <v>42.49</v>
      </c>
      <c r="E7" s="42" t="n">
        <v>23.41</v>
      </c>
      <c r="F7" s="42" t="n">
        <v>42.19</v>
      </c>
      <c r="H7" s="1" t="n">
        <v>0</v>
      </c>
      <c r="I7" s="8" t="n">
        <v>10.45</v>
      </c>
      <c r="J7" s="8" t="n">
        <v>0.85</v>
      </c>
      <c r="K7" s="8" t="n">
        <v>3.08</v>
      </c>
      <c r="L7" s="8" t="n">
        <v>1.17</v>
      </c>
      <c r="M7" s="8" t="n">
        <v>2.47</v>
      </c>
    </row>
    <row r="8" customFormat="false" ht="14" hidden="false" customHeight="false" outlineLevel="0" collapsed="false">
      <c r="A8" s="1" t="n">
        <v>0</v>
      </c>
      <c r="B8" s="42" t="n">
        <v>83.14</v>
      </c>
      <c r="C8" s="42" t="n">
        <v>37.05</v>
      </c>
      <c r="D8" s="42" t="n">
        <v>46.23</v>
      </c>
      <c r="E8" s="42" t="n">
        <v>23.49</v>
      </c>
      <c r="F8" s="42" t="n">
        <v>47.56</v>
      </c>
      <c r="H8" s="1" t="n">
        <v>0</v>
      </c>
      <c r="I8" s="8" t="n">
        <v>11.19</v>
      </c>
      <c r="J8" s="8" t="n">
        <v>1.04</v>
      </c>
      <c r="K8" s="8" t="n">
        <v>2</v>
      </c>
      <c r="L8" s="8" t="n">
        <v>1.4</v>
      </c>
      <c r="M8" s="8" t="n">
        <v>2.24</v>
      </c>
    </row>
    <row r="9" customFormat="false" ht="14" hidden="false" customHeight="false" outlineLevel="0" collapsed="false">
      <c r="A9" s="1" t="n">
        <v>0</v>
      </c>
      <c r="B9" s="42" t="n">
        <v>73.54</v>
      </c>
      <c r="C9" s="42" t="n">
        <v>32.66</v>
      </c>
      <c r="D9" s="42" t="n">
        <v>54.64</v>
      </c>
      <c r="E9" s="42" t="n">
        <v>22.13</v>
      </c>
      <c r="F9" s="42" t="n">
        <v>42.74</v>
      </c>
      <c r="H9" s="1" t="n">
        <v>0</v>
      </c>
      <c r="I9" s="8" t="n">
        <v>9.39</v>
      </c>
      <c r="J9" s="8" t="n">
        <v>0.79</v>
      </c>
      <c r="K9" s="8" t="n">
        <v>2.3</v>
      </c>
      <c r="L9" s="8" t="n">
        <v>1.78</v>
      </c>
      <c r="M9" s="8" t="n">
        <v>2.63</v>
      </c>
    </row>
    <row r="10" customFormat="false" ht="14" hidden="false" customHeight="false" outlineLevel="0" collapsed="false">
      <c r="A10" s="1" t="n">
        <v>0</v>
      </c>
      <c r="B10" s="42" t="n">
        <v>77.03</v>
      </c>
      <c r="C10" s="42" t="n">
        <v>29.05</v>
      </c>
      <c r="D10" s="42" t="n">
        <v>55.77</v>
      </c>
      <c r="E10" s="42" t="n">
        <v>35.19</v>
      </c>
      <c r="F10" s="42" t="n">
        <v>41.14</v>
      </c>
      <c r="H10" s="1" t="n">
        <v>0</v>
      </c>
      <c r="I10" s="8" t="n">
        <v>10.5</v>
      </c>
      <c r="J10" s="8" t="n">
        <v>1.15</v>
      </c>
      <c r="K10" s="8" t="n">
        <v>3.93</v>
      </c>
      <c r="L10" s="8" t="n">
        <v>1.98</v>
      </c>
      <c r="M10" s="8" t="n">
        <v>2.34</v>
      </c>
    </row>
    <row r="11" customFormat="false" ht="14" hidden="false" customHeight="false" outlineLevel="0" collapsed="false">
      <c r="A11" s="1" t="n">
        <v>0</v>
      </c>
      <c r="B11" s="42" t="n">
        <v>68.36</v>
      </c>
      <c r="C11" s="42" t="n">
        <v>20.5</v>
      </c>
      <c r="D11" s="42" t="n">
        <v>51.3</v>
      </c>
      <c r="E11" s="42" t="n">
        <v>39.49</v>
      </c>
      <c r="F11" s="42" t="n">
        <v>51.3</v>
      </c>
      <c r="H11" s="1" t="n">
        <v>0</v>
      </c>
      <c r="I11" s="8" t="n">
        <v>9.8</v>
      </c>
      <c r="J11" s="8" t="n">
        <v>0.88</v>
      </c>
      <c r="K11" s="8" t="n">
        <v>1.98</v>
      </c>
      <c r="L11" s="8" t="n">
        <v>0.99</v>
      </c>
      <c r="M11" s="8" t="n">
        <v>3.22</v>
      </c>
    </row>
    <row r="12" customFormat="false" ht="14" hidden="false" customHeight="false" outlineLevel="0" collapsed="false">
      <c r="A12" s="1" t="n">
        <v>0</v>
      </c>
      <c r="B12" s="42" t="n">
        <v>73.29</v>
      </c>
      <c r="C12" s="42" t="n">
        <v>25.59</v>
      </c>
      <c r="D12" s="42" t="n">
        <v>50.7</v>
      </c>
      <c r="E12" s="42" t="n">
        <v>29.19</v>
      </c>
      <c r="F12" s="42" t="n">
        <v>57.5</v>
      </c>
      <c r="H12" s="1" t="n">
        <v>0</v>
      </c>
      <c r="I12" s="8" t="n">
        <v>10.3</v>
      </c>
      <c r="J12" s="8" t="n">
        <v>1.61</v>
      </c>
      <c r="K12" s="8" t="n">
        <v>1.87</v>
      </c>
      <c r="L12" s="8" t="n">
        <v>2.59</v>
      </c>
      <c r="M12" s="8" t="n">
        <v>2.55</v>
      </c>
    </row>
    <row r="13" customFormat="false" ht="14" hidden="false" customHeight="false" outlineLevel="0" collapsed="false">
      <c r="A13" s="1" t="n">
        <v>0</v>
      </c>
      <c r="B13" s="42" t="n">
        <v>62.2</v>
      </c>
      <c r="C13" s="42" t="n">
        <v>23.95</v>
      </c>
      <c r="D13" s="42" t="n">
        <v>52.6</v>
      </c>
      <c r="E13" s="42" t="n">
        <v>19.15</v>
      </c>
      <c r="F13" s="42" t="n">
        <v>43.5</v>
      </c>
      <c r="H13" s="1" t="n">
        <v>0</v>
      </c>
      <c r="I13" s="8" t="n">
        <v>11.34</v>
      </c>
      <c r="J13" s="8" t="n">
        <v>0.82</v>
      </c>
      <c r="K13" s="8" t="n">
        <v>2.12</v>
      </c>
      <c r="L13" s="8" t="n">
        <v>0.79</v>
      </c>
      <c r="M13" s="8" t="n">
        <v>1.98</v>
      </c>
    </row>
    <row r="14" customFormat="false" ht="14" hidden="false" customHeight="false" outlineLevel="0" collapsed="false">
      <c r="A14" s="1" t="n">
        <v>0</v>
      </c>
      <c r="B14" s="42" t="n">
        <v>57.4</v>
      </c>
      <c r="C14" s="42" t="n">
        <v>19.85</v>
      </c>
      <c r="D14" s="42" t="n">
        <v>46.24</v>
      </c>
      <c r="E14" s="42" t="n">
        <v>20.05</v>
      </c>
      <c r="F14" s="42" t="n">
        <v>41.2</v>
      </c>
      <c r="H14" s="1" t="n">
        <v>0</v>
      </c>
      <c r="I14" s="8" t="n">
        <v>12.19</v>
      </c>
      <c r="J14" s="8" t="n">
        <v>0.99</v>
      </c>
      <c r="K14" s="8" t="n">
        <v>2.33</v>
      </c>
      <c r="L14" s="8" t="n">
        <v>2.05</v>
      </c>
      <c r="M14" s="8" t="n">
        <v>3.79</v>
      </c>
    </row>
    <row r="15" customFormat="false" ht="14" hidden="false" customHeight="false" outlineLevel="0" collapsed="false">
      <c r="A15" s="1" t="n">
        <v>0</v>
      </c>
      <c r="B15" s="42" t="n">
        <v>69.85</v>
      </c>
      <c r="C15" s="42" t="n">
        <v>30.5</v>
      </c>
      <c r="D15" s="42" t="n">
        <v>52.49</v>
      </c>
      <c r="E15" s="42" t="n">
        <v>21.34</v>
      </c>
      <c r="F15" s="42" t="n">
        <v>39.5</v>
      </c>
      <c r="H15" s="1" t="n">
        <v>0</v>
      </c>
      <c r="I15" s="8" t="n">
        <v>10.1</v>
      </c>
      <c r="J15" s="8" t="n">
        <v>1.08</v>
      </c>
      <c r="K15" s="8" t="n">
        <v>1.59</v>
      </c>
      <c r="L15" s="8" t="n">
        <v>1.56</v>
      </c>
      <c r="M15" s="8" t="n">
        <v>2.13</v>
      </c>
    </row>
    <row r="16" customFormat="false" ht="14" hidden="false" customHeight="false" outlineLevel="0" collapsed="false">
      <c r="A16" s="1" t="n">
        <v>0</v>
      </c>
      <c r="B16" s="42" t="n">
        <v>70.5</v>
      </c>
      <c r="C16" s="42" t="n">
        <v>27.95</v>
      </c>
      <c r="D16" s="42" t="n">
        <v>48.76</v>
      </c>
      <c r="E16" s="42" t="n">
        <v>22.33</v>
      </c>
      <c r="F16" s="42" t="n">
        <v>35.5</v>
      </c>
      <c r="H16" s="1" t="n">
        <v>0</v>
      </c>
      <c r="I16" s="8" t="n">
        <v>8.9</v>
      </c>
      <c r="J16" s="8" t="n">
        <v>0.73</v>
      </c>
      <c r="K16" s="8" t="n">
        <v>1.67</v>
      </c>
      <c r="L16" s="8" t="n">
        <v>1.32</v>
      </c>
      <c r="M16" s="8" t="n">
        <v>2.77</v>
      </c>
    </row>
    <row r="17" customFormat="false" ht="14" hidden="false" customHeight="false" outlineLevel="0" collapsed="false">
      <c r="A17" s="1" t="n">
        <v>0</v>
      </c>
      <c r="B17" s="42" t="n">
        <v>73.6</v>
      </c>
      <c r="C17" s="42" t="n">
        <v>32</v>
      </c>
      <c r="D17" s="42" t="n">
        <v>44.33</v>
      </c>
      <c r="E17" s="42" t="n">
        <v>18.97</v>
      </c>
      <c r="F17" s="42" t="n">
        <v>40.6</v>
      </c>
      <c r="H17" s="1" t="n">
        <v>0</v>
      </c>
      <c r="I17" s="8" t="n">
        <v>12</v>
      </c>
      <c r="J17" s="8" t="n">
        <v>0.86</v>
      </c>
      <c r="K17" s="8" t="n">
        <v>1.98</v>
      </c>
      <c r="L17" s="8" t="n">
        <v>1.77</v>
      </c>
      <c r="M17" s="8" t="n">
        <v>2.65</v>
      </c>
    </row>
    <row r="18" customFormat="false" ht="14" hidden="false" customHeight="false" outlineLevel="0" collapsed="false">
      <c r="A18" s="1" t="n">
        <v>0</v>
      </c>
      <c r="B18" s="42" t="n">
        <v>60.15</v>
      </c>
      <c r="C18" s="42" t="n">
        <v>25.59</v>
      </c>
      <c r="D18" s="42" t="n">
        <v>47.67</v>
      </c>
      <c r="E18" s="42" t="n">
        <v>20.1</v>
      </c>
      <c r="F18" s="42" t="n">
        <v>44.3</v>
      </c>
      <c r="H18" s="1" t="n">
        <v>0</v>
      </c>
      <c r="I18" s="8" t="n">
        <v>9.38</v>
      </c>
      <c r="J18" s="8" t="n">
        <v>0.77</v>
      </c>
      <c r="K18" s="8" t="n">
        <v>1.77</v>
      </c>
      <c r="L18" s="8" t="n">
        <v>2.11</v>
      </c>
      <c r="M18" s="8" t="n">
        <v>2.37</v>
      </c>
    </row>
    <row r="19" customFormat="false" ht="14" hidden="false" customHeight="false" outlineLevel="0" collapsed="false">
      <c r="A19" s="1" t="n">
        <v>0</v>
      </c>
      <c r="B19" s="42" t="n">
        <v>46.56</v>
      </c>
      <c r="C19" s="42" t="n">
        <v>31.5</v>
      </c>
      <c r="D19" s="42" t="n">
        <v>42.15</v>
      </c>
      <c r="E19" s="42" t="n">
        <v>23.45</v>
      </c>
      <c r="F19" s="42" t="n">
        <v>45.7</v>
      </c>
      <c r="H19" s="1" t="n">
        <v>0</v>
      </c>
      <c r="I19" s="8" t="n">
        <v>13.08</v>
      </c>
      <c r="J19" s="8" t="n">
        <v>0.76</v>
      </c>
      <c r="K19" s="8" t="n">
        <v>2.11</v>
      </c>
      <c r="L19" s="8" t="n">
        <v>0.89</v>
      </c>
      <c r="M19" s="8" t="n">
        <v>3.23</v>
      </c>
    </row>
    <row r="20" customFormat="false" ht="14" hidden="false" customHeight="false" outlineLevel="0" collapsed="false">
      <c r="A20" s="1" t="n">
        <v>0</v>
      </c>
      <c r="B20" s="42" t="n">
        <v>75.95</v>
      </c>
      <c r="C20" s="42" t="n">
        <v>24.5</v>
      </c>
      <c r="D20" s="42" t="n">
        <v>39.5</v>
      </c>
      <c r="E20" s="42" t="n">
        <v>22.67</v>
      </c>
      <c r="F20" s="42" t="n">
        <v>43.4</v>
      </c>
      <c r="H20" s="1" t="n">
        <v>0</v>
      </c>
      <c r="I20" s="8" t="n">
        <v>11.3</v>
      </c>
      <c r="J20" s="8" t="n">
        <v>2.45</v>
      </c>
      <c r="K20" s="8" t="n">
        <v>1.59</v>
      </c>
      <c r="L20" s="8" t="n">
        <v>1.79</v>
      </c>
      <c r="M20" s="8" t="n">
        <v>2.67</v>
      </c>
    </row>
    <row r="21" customFormat="false" ht="14" hidden="false" customHeight="false" outlineLevel="0" collapsed="false">
      <c r="A21" s="1" t="n">
        <v>0</v>
      </c>
      <c r="B21" s="42" t="n">
        <v>73.37</v>
      </c>
      <c r="C21" s="42" t="n">
        <v>23.9</v>
      </c>
      <c r="D21" s="42" t="n">
        <v>44.2</v>
      </c>
      <c r="E21" s="42" t="n">
        <v>20.39</v>
      </c>
      <c r="F21" s="42" t="n">
        <v>42.5</v>
      </c>
      <c r="H21" s="1" t="n">
        <v>0</v>
      </c>
      <c r="I21" s="8" t="n">
        <v>10.09</v>
      </c>
      <c r="J21" s="8" t="n">
        <v>1.02</v>
      </c>
      <c r="K21" s="8" t="n">
        <v>1.69</v>
      </c>
      <c r="L21" s="8" t="n">
        <v>1.66</v>
      </c>
      <c r="M21" s="8" t="n">
        <v>2.78</v>
      </c>
    </row>
    <row r="22" customFormat="false" ht="14" hidden="false" customHeight="false" outlineLevel="0" collapsed="false">
      <c r="A22" s="1" t="n">
        <v>0</v>
      </c>
      <c r="B22" s="42" t="n">
        <v>65.79</v>
      </c>
      <c r="C22" s="42" t="n">
        <v>28.34</v>
      </c>
      <c r="D22" s="42" t="n">
        <v>41.7</v>
      </c>
      <c r="E22" s="42" t="n">
        <v>40.1</v>
      </c>
      <c r="F22" s="42" t="n">
        <v>32.7</v>
      </c>
      <c r="H22" s="1" t="n">
        <v>0</v>
      </c>
      <c r="I22" s="8" t="n">
        <v>12.6</v>
      </c>
      <c r="J22" s="8" t="n">
        <v>1.69</v>
      </c>
      <c r="K22" s="8" t="n">
        <v>1.88</v>
      </c>
      <c r="L22" s="8" t="n">
        <v>1.48</v>
      </c>
      <c r="M22" s="8" t="n">
        <v>1.68</v>
      </c>
    </row>
    <row r="23" customFormat="false" ht="14" hidden="false" customHeight="false" outlineLevel="0" collapsed="false">
      <c r="A23" s="1" t="n">
        <v>0</v>
      </c>
      <c r="B23" s="42" t="n">
        <v>78.75</v>
      </c>
      <c r="C23" s="42" t="n">
        <v>25.98</v>
      </c>
      <c r="D23" s="42" t="n">
        <v>40.9</v>
      </c>
      <c r="E23" s="42" t="n">
        <v>15.79</v>
      </c>
      <c r="F23" s="42" t="n">
        <v>45</v>
      </c>
      <c r="H23" s="1" t="n">
        <v>0</v>
      </c>
      <c r="I23" s="8" t="n">
        <v>8.3</v>
      </c>
      <c r="J23" s="8" t="n">
        <v>0.89</v>
      </c>
      <c r="K23" s="8" t="n">
        <v>1.78</v>
      </c>
      <c r="L23" s="8" t="n">
        <v>2.37</v>
      </c>
      <c r="M23" s="8" t="n">
        <v>1.47</v>
      </c>
    </row>
    <row r="24" customFormat="false" ht="14" hidden="false" customHeight="false" outlineLevel="0" collapsed="false">
      <c r="A24" s="1" t="n">
        <v>0</v>
      </c>
      <c r="B24" s="42" t="n">
        <v>61.5</v>
      </c>
      <c r="C24" s="42" t="n">
        <v>35.6</v>
      </c>
      <c r="D24" s="42" t="n">
        <v>30.15</v>
      </c>
      <c r="E24" s="42" t="n">
        <v>20.44</v>
      </c>
      <c r="F24" s="42" t="n">
        <v>33.5</v>
      </c>
      <c r="H24" s="1" t="n">
        <v>0</v>
      </c>
      <c r="I24" s="8" t="n">
        <v>9.5</v>
      </c>
      <c r="J24" s="8" t="n">
        <v>0.87</v>
      </c>
      <c r="K24" s="8" t="n">
        <v>2.3</v>
      </c>
      <c r="L24" s="8" t="n">
        <v>2.21</v>
      </c>
      <c r="M24" s="8" t="n">
        <v>2.62</v>
      </c>
    </row>
    <row r="25" customFormat="false" ht="14" hidden="false" customHeight="false" outlineLevel="0" collapsed="false">
      <c r="A25" s="1" t="n">
        <v>0</v>
      </c>
      <c r="B25" s="42" t="n">
        <v>76.79</v>
      </c>
      <c r="C25" s="42" t="n">
        <v>45.9</v>
      </c>
      <c r="D25" s="42" t="n">
        <v>47.05</v>
      </c>
      <c r="E25" s="42" t="n">
        <v>19.5</v>
      </c>
      <c r="F25" s="42" t="n">
        <v>40.3</v>
      </c>
      <c r="H25" s="1" t="n">
        <v>0</v>
      </c>
      <c r="I25" s="8" t="n">
        <v>6.2</v>
      </c>
      <c r="J25" s="8" t="n">
        <v>2.95</v>
      </c>
      <c r="K25" s="8" t="n">
        <v>1.75</v>
      </c>
      <c r="L25" s="8" t="n">
        <v>2.89</v>
      </c>
      <c r="M25" s="8" t="n">
        <v>3.34</v>
      </c>
    </row>
    <row r="29" customFormat="false" ht="14" hidden="false" customHeight="false" outlineLevel="0" collapsed="false">
      <c r="A29" s="11" t="s">
        <v>207</v>
      </c>
      <c r="B29" s="1"/>
      <c r="C29" s="1"/>
      <c r="D29" s="1"/>
      <c r="E29" s="1"/>
    </row>
    <row r="30" customFormat="false" ht="16.5" hidden="false" customHeight="false" outlineLevel="0" collapsed="false">
      <c r="A30" s="11" t="s">
        <v>208</v>
      </c>
      <c r="B30" s="1"/>
      <c r="C30" s="1"/>
      <c r="D30" s="1"/>
      <c r="E30" s="1"/>
    </row>
    <row r="31" customFormat="false" ht="14" hidden="false" customHeight="false" outlineLevel="0" collapsed="false">
      <c r="A31" s="1"/>
      <c r="B31" s="1"/>
      <c r="C31" s="11" t="s">
        <v>209</v>
      </c>
      <c r="D31" s="1"/>
      <c r="E31" s="1"/>
      <c r="G31" s="12"/>
      <c r="H31" s="12"/>
      <c r="I31" s="43" t="s">
        <v>210</v>
      </c>
      <c r="J31" s="12"/>
      <c r="K31" s="12"/>
      <c r="M31" s="12"/>
      <c r="N31" s="12"/>
      <c r="O31" s="43" t="s">
        <v>211</v>
      </c>
      <c r="P31" s="12"/>
      <c r="Q31" s="12"/>
    </row>
    <row r="32" customFormat="false" ht="16.5" hidden="false" customHeight="false" outlineLevel="0" collapsed="false">
      <c r="A32" s="35" t="s">
        <v>212</v>
      </c>
      <c r="B32" s="35" t="s">
        <v>12</v>
      </c>
      <c r="C32" s="35" t="s">
        <v>11</v>
      </c>
      <c r="D32" s="35" t="s">
        <v>213</v>
      </c>
      <c r="E32" s="35" t="s">
        <v>214</v>
      </c>
      <c r="G32" s="35" t="s">
        <v>212</v>
      </c>
      <c r="H32" s="35" t="s">
        <v>12</v>
      </c>
      <c r="I32" s="35" t="s">
        <v>11</v>
      </c>
      <c r="J32" s="35" t="s">
        <v>213</v>
      </c>
      <c r="K32" s="35" t="s">
        <v>214</v>
      </c>
      <c r="M32" s="35" t="s">
        <v>212</v>
      </c>
      <c r="N32" s="35" t="s">
        <v>12</v>
      </c>
      <c r="O32" s="35" t="s">
        <v>11</v>
      </c>
      <c r="P32" s="35" t="s">
        <v>213</v>
      </c>
      <c r="Q32" s="35" t="s">
        <v>214</v>
      </c>
    </row>
    <row r="33" customFormat="false" ht="14" hidden="false" customHeight="false" outlineLevel="0" collapsed="false">
      <c r="A33" s="37" t="n">
        <v>2.53147891704226</v>
      </c>
      <c r="B33" s="37" t="n">
        <v>1.60205999132796</v>
      </c>
      <c r="C33" s="37" t="n">
        <v>1.8750612633917</v>
      </c>
      <c r="D33" s="37" t="n">
        <v>2</v>
      </c>
      <c r="E33" s="37" t="n">
        <v>1.84509804001426</v>
      </c>
      <c r="G33" s="37" t="n">
        <v>4.30102999566398</v>
      </c>
      <c r="H33" s="37" t="n">
        <v>2.17609125905568</v>
      </c>
      <c r="I33" s="37" t="n">
        <v>3.45484486000851</v>
      </c>
      <c r="J33" s="37" t="n">
        <v>2.09691001300806</v>
      </c>
      <c r="K33" s="37" t="n">
        <v>3.16136800223498</v>
      </c>
      <c r="M33" s="37" t="n">
        <v>6.77815125038364</v>
      </c>
      <c r="N33" s="44" t="n">
        <v>3.39794</v>
      </c>
      <c r="O33" s="37" t="n">
        <v>4.69897000433602</v>
      </c>
      <c r="P33" s="37" t="n">
        <v>3.11394335230684</v>
      </c>
      <c r="Q33" s="37" t="n">
        <v>4.65321251377534</v>
      </c>
    </row>
    <row r="34" customFormat="false" ht="14" hidden="false" customHeight="false" outlineLevel="0" collapsed="false">
      <c r="A34" s="37" t="n">
        <v>2.30102999566398</v>
      </c>
      <c r="B34" s="37" t="n">
        <v>1.92941892571429</v>
      </c>
      <c r="C34" s="37" t="n">
        <v>2.19033169817029</v>
      </c>
      <c r="D34" s="37" t="n">
        <v>1.8750612633917</v>
      </c>
      <c r="E34" s="37" t="n">
        <v>2.25527250510331</v>
      </c>
      <c r="G34" s="37" t="n">
        <v>3.94694327069783</v>
      </c>
      <c r="H34" s="37" t="n">
        <v>2.69897000433602</v>
      </c>
      <c r="I34" s="37" t="n">
        <v>2.90308998699194</v>
      </c>
      <c r="J34" s="37" t="n">
        <v>2.37106786227174</v>
      </c>
      <c r="K34" s="37" t="n">
        <v>2.97772360528885</v>
      </c>
      <c r="M34" s="37" t="n">
        <v>6.17609125905568</v>
      </c>
      <c r="N34" s="44" t="n">
        <v>3.90309</v>
      </c>
      <c r="O34" s="37" t="n">
        <v>4.37106786227174</v>
      </c>
      <c r="P34" s="37" t="n">
        <v>3.92941892571429</v>
      </c>
      <c r="Q34" s="37" t="n">
        <v>4.39794000867204</v>
      </c>
    </row>
    <row r="35" customFormat="false" ht="14" hidden="false" customHeight="false" outlineLevel="0" collapsed="false">
      <c r="A35" s="37" t="n">
        <v>2.25527250510331</v>
      </c>
      <c r="B35" s="37" t="n">
        <v>2.16136800223498</v>
      </c>
      <c r="C35" s="37" t="n">
        <v>2.39794000867204</v>
      </c>
      <c r="D35" s="37" t="n">
        <v>1.54406804435028</v>
      </c>
      <c r="E35" s="37" t="n">
        <v>2.23044892137827</v>
      </c>
      <c r="G35" s="37" t="n">
        <v>4.26481782300954</v>
      </c>
      <c r="H35" s="37" t="n">
        <v>2.39794000867204</v>
      </c>
      <c r="I35" s="37" t="n">
        <v>2.92941892571429</v>
      </c>
      <c r="J35" s="37" t="n">
        <v>2.47712125471966</v>
      </c>
      <c r="K35" s="37" t="n">
        <v>3.17609125905568</v>
      </c>
      <c r="M35" s="37" t="n">
        <v>6.47712125471966</v>
      </c>
      <c r="N35" s="44" t="n">
        <v>3.477121</v>
      </c>
      <c r="O35" s="37" t="n">
        <v>4.53781909507327</v>
      </c>
      <c r="P35" s="37" t="n">
        <v>3.16136800223498</v>
      </c>
      <c r="Q35" s="37" t="n">
        <v>4.09691001300806</v>
      </c>
    </row>
    <row r="36" customFormat="false" ht="14" hidden="false" customHeight="false" outlineLevel="0" collapsed="false">
      <c r="A36" s="37" t="n">
        <v>2.38021124171161</v>
      </c>
      <c r="B36" s="37" t="n">
        <v>1.95424250943933</v>
      </c>
      <c r="C36" s="37" t="n">
        <v>2.20411998265592</v>
      </c>
      <c r="D36" s="37" t="n">
        <v>1.84509804001426</v>
      </c>
      <c r="E36" s="37" t="n">
        <v>2.14612803567824</v>
      </c>
      <c r="G36" s="37" t="n">
        <v>4.19728055812562</v>
      </c>
      <c r="H36" s="37" t="n">
        <v>2.47712125471966</v>
      </c>
      <c r="I36" s="37" t="n">
        <v>3.17609125905568</v>
      </c>
      <c r="J36" s="37" t="n">
        <v>2.34242268082221</v>
      </c>
      <c r="K36" s="37" t="n">
        <v>3.11394335230684</v>
      </c>
      <c r="M36" s="37" t="n">
        <v>6.54406804435028</v>
      </c>
      <c r="N36" s="44" t="n">
        <v>3.653213</v>
      </c>
      <c r="O36" s="37" t="n">
        <v>4.55630250076729</v>
      </c>
      <c r="P36" s="37" t="n">
        <v>3.57403126772772</v>
      </c>
      <c r="Q36" s="37" t="n">
        <v>4.43933269383026</v>
      </c>
    </row>
    <row r="40" customFormat="false" ht="14" hidden="false" customHeight="false" outlineLevel="0" collapsed="false">
      <c r="A40" s="11" t="s">
        <v>215</v>
      </c>
      <c r="B40" s="1"/>
      <c r="C40" s="1"/>
      <c r="D40" s="1"/>
      <c r="E40" s="1"/>
    </row>
    <row r="41" customFormat="false" ht="16.5" hidden="false" customHeight="false" outlineLevel="0" collapsed="false">
      <c r="A41" s="11" t="s">
        <v>208</v>
      </c>
      <c r="B41" s="1"/>
      <c r="C41" s="1"/>
      <c r="D41" s="1"/>
      <c r="E41" s="1"/>
    </row>
    <row r="42" customFormat="false" ht="14" hidden="false" customHeight="false" outlineLevel="0" collapsed="false">
      <c r="A42" s="1"/>
      <c r="B42" s="1"/>
      <c r="C42" s="11" t="s">
        <v>209</v>
      </c>
      <c r="D42" s="1"/>
      <c r="E42" s="1"/>
      <c r="G42" s="12"/>
      <c r="H42" s="12"/>
      <c r="I42" s="43" t="s">
        <v>210</v>
      </c>
      <c r="J42" s="12"/>
      <c r="K42" s="12"/>
      <c r="M42" s="12"/>
      <c r="N42" s="12"/>
      <c r="O42" s="43" t="s">
        <v>211</v>
      </c>
      <c r="P42" s="12"/>
      <c r="Q42" s="12"/>
    </row>
    <row r="43" customFormat="false" ht="14" hidden="false" customHeight="false" outlineLevel="0" collapsed="false">
      <c r="A43" s="35" t="s">
        <v>17</v>
      </c>
      <c r="B43" s="35" t="s">
        <v>12</v>
      </c>
      <c r="C43" s="35" t="s">
        <v>11</v>
      </c>
      <c r="D43" s="35" t="s">
        <v>213</v>
      </c>
      <c r="E43" s="35" t="s">
        <v>214</v>
      </c>
      <c r="G43" s="35" t="s">
        <v>17</v>
      </c>
      <c r="H43" s="35" t="s">
        <v>12</v>
      </c>
      <c r="I43" s="35" t="s">
        <v>11</v>
      </c>
      <c r="J43" s="35" t="s">
        <v>213</v>
      </c>
      <c r="K43" s="35" t="s">
        <v>214</v>
      </c>
      <c r="M43" s="35" t="s">
        <v>17</v>
      </c>
      <c r="N43" s="35" t="s">
        <v>12</v>
      </c>
      <c r="O43" s="35" t="s">
        <v>11</v>
      </c>
      <c r="P43" s="35" t="s">
        <v>213</v>
      </c>
      <c r="Q43" s="35" t="s">
        <v>214</v>
      </c>
    </row>
    <row r="44" customFormat="false" ht="14" hidden="false" customHeight="false" outlineLevel="0" collapsed="false">
      <c r="A44" s="12" t="n">
        <v>1.77815125038364</v>
      </c>
      <c r="B44" s="12" t="n">
        <v>1.30102999566398</v>
      </c>
      <c r="C44" s="12" t="n">
        <v>1.20411998265592</v>
      </c>
      <c r="D44" s="12" t="n">
        <v>1.30102999566398</v>
      </c>
      <c r="E44" s="12" t="n">
        <v>1.74036268949424</v>
      </c>
      <c r="G44" s="12" t="n">
        <v>3.25527250510331</v>
      </c>
      <c r="H44" s="12" t="n">
        <v>2.27875360095283</v>
      </c>
      <c r="I44" s="12" t="n">
        <v>2.77815125038364</v>
      </c>
      <c r="J44" s="12" t="n">
        <v>2.26717172840301</v>
      </c>
      <c r="K44" s="12" t="n">
        <v>2.69897000433602</v>
      </c>
      <c r="M44" s="12" t="n">
        <v>4.74036268949424</v>
      </c>
      <c r="N44" s="44" t="n">
        <v>2.90309</v>
      </c>
      <c r="O44" s="12" t="n">
        <v>3.09691001300806</v>
      </c>
      <c r="P44" s="12" t="n">
        <v>2.65321251377534</v>
      </c>
      <c r="Q44" s="12" t="n">
        <v>2.97772360528885</v>
      </c>
    </row>
    <row r="45" customFormat="false" ht="14" hidden="false" customHeight="false" outlineLevel="0" collapsed="false">
      <c r="A45" s="12" t="n">
        <v>1.65321251377534</v>
      </c>
      <c r="B45" s="12" t="n">
        <v>1.47712125471966</v>
      </c>
      <c r="C45" s="12" t="n">
        <v>1.39794000867204</v>
      </c>
      <c r="D45" s="12" t="n">
        <v>1.39794000867204</v>
      </c>
      <c r="E45" s="12" t="n">
        <v>1.51851393987789</v>
      </c>
      <c r="G45" s="12" t="n">
        <v>3.46982201597816</v>
      </c>
      <c r="H45" s="12" t="n">
        <v>1.81291335664286</v>
      </c>
      <c r="I45" s="12" t="n">
        <v>2.17609125905568</v>
      </c>
      <c r="J45" s="12" t="n">
        <v>1.92941892571429</v>
      </c>
      <c r="K45" s="12" t="n">
        <v>2.47712125471966</v>
      </c>
      <c r="M45" s="12" t="n">
        <v>4.97772360528885</v>
      </c>
      <c r="N45" s="44" t="n">
        <v>2.477121</v>
      </c>
      <c r="O45" s="12" t="n">
        <v>2.8750612633917</v>
      </c>
      <c r="P45" s="12" t="n">
        <v>2.92941892571429</v>
      </c>
      <c r="Q45" s="12" t="n">
        <v>3.38021124171161</v>
      </c>
    </row>
    <row r="46" customFormat="false" ht="14" hidden="false" customHeight="false" outlineLevel="0" collapsed="false">
      <c r="A46" s="12" t="n">
        <v>1.17609125905568</v>
      </c>
      <c r="B46" s="12" t="n">
        <v>0.845098040014257</v>
      </c>
      <c r="C46" s="12" t="n">
        <v>1.27875360095283</v>
      </c>
      <c r="D46" s="12" t="n">
        <v>1.17609125905568</v>
      </c>
      <c r="E46" s="12" t="n">
        <v>0.698970004336019</v>
      </c>
      <c r="G46" s="12" t="n">
        <v>3.19033169817029</v>
      </c>
      <c r="H46" s="12" t="n">
        <v>1.47712125471966</v>
      </c>
      <c r="I46" s="12" t="n">
        <v>1.95424250943933</v>
      </c>
      <c r="J46" s="12" t="n">
        <v>1.8750612633917</v>
      </c>
      <c r="K46" s="12" t="n">
        <v>2.39794000867204</v>
      </c>
      <c r="M46" s="12" t="n">
        <v>5.07918124604763</v>
      </c>
      <c r="N46" s="44" t="n">
        <v>2.60206</v>
      </c>
      <c r="O46" s="12" t="n">
        <v>3</v>
      </c>
      <c r="P46" s="12" t="n">
        <v>2.54406804435028</v>
      </c>
      <c r="Q46" s="12" t="n">
        <v>3.16136800223498</v>
      </c>
    </row>
    <row r="47" customFormat="false" ht="14" hidden="false" customHeight="false" outlineLevel="0" collapsed="false">
      <c r="A47" s="12" t="n">
        <v>1.60205999132796</v>
      </c>
      <c r="B47" s="12" t="n">
        <v>1.27875360095283</v>
      </c>
      <c r="C47" s="12" t="n">
        <v>1.30102999566398</v>
      </c>
      <c r="D47" s="12" t="n">
        <v>1.30102999566398</v>
      </c>
      <c r="E47" s="12" t="n">
        <v>1.49136169383427</v>
      </c>
      <c r="G47" s="12" t="n">
        <v>3.32221929473392</v>
      </c>
      <c r="H47" s="12" t="n">
        <v>1.97772360528885</v>
      </c>
      <c r="I47" s="12" t="n">
        <v>2.44715803134222</v>
      </c>
      <c r="J47" s="12" t="n">
        <v>2.06069784035361</v>
      </c>
      <c r="K47" s="12" t="n">
        <v>2.54406804435028</v>
      </c>
      <c r="M47" s="12" t="n">
        <v>4.95424250943933</v>
      </c>
      <c r="N47" s="44" t="n">
        <v>2.69897</v>
      </c>
      <c r="O47" s="12" t="n">
        <v>3</v>
      </c>
      <c r="P47" s="12" t="n">
        <v>2.74036268949424</v>
      </c>
      <c r="Q47" s="12" t="n">
        <v>3.2041199826559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7.66"/>
    <col collapsed="false" customWidth="true" hidden="false" outlineLevel="0" max="2" min="2" style="0" width="17.99"/>
    <col collapsed="false" customWidth="true" hidden="false" outlineLevel="0" max="3" min="3" style="0" width="16.16"/>
    <col collapsed="false" customWidth="true" hidden="false" outlineLevel="0" max="5" min="4" style="0" width="16.99"/>
    <col collapsed="false" customWidth="true" hidden="false" outlineLevel="0" max="6" min="6" style="0" width="15.57"/>
    <col collapsed="false" customWidth="true" hidden="false" outlineLevel="0" max="7" min="7" style="0" width="14.33"/>
    <col collapsed="false" customWidth="true" hidden="false" outlineLevel="0" max="8" min="8" style="0" width="18.33"/>
  </cols>
  <sheetData>
    <row r="1" customFormat="false" ht="15.5" hidden="false" customHeight="false" outlineLevel="0" collapsed="false">
      <c r="A1" s="2" t="s">
        <v>216</v>
      </c>
    </row>
    <row r="2" customFormat="false" ht="14" hidden="false" customHeight="false" outlineLevel="0" collapsed="false">
      <c r="A2" s="11" t="s">
        <v>217</v>
      </c>
      <c r="B2" s="1"/>
      <c r="C2" s="1"/>
      <c r="D2" s="1"/>
      <c r="E2" s="1"/>
      <c r="F2" s="1"/>
      <c r="G2" s="1"/>
      <c r="H2" s="1"/>
    </row>
    <row r="3" customFormat="false" ht="14" hidden="false" customHeight="false" outlineLevel="0" collapsed="false">
      <c r="A3" s="11" t="s">
        <v>200</v>
      </c>
      <c r="B3" s="1"/>
      <c r="C3" s="1"/>
      <c r="D3" s="1"/>
      <c r="E3" s="1"/>
      <c r="F3" s="1"/>
      <c r="G3" s="1"/>
      <c r="H3" s="1"/>
    </row>
    <row r="4" customFormat="false" ht="17" hidden="false" customHeight="false" outlineLevel="0" collapsed="false">
      <c r="A4" s="41" t="s">
        <v>218</v>
      </c>
      <c r="B4" s="41" t="s">
        <v>219</v>
      </c>
      <c r="C4" s="45" t="s">
        <v>220</v>
      </c>
      <c r="D4" s="45" t="s">
        <v>221</v>
      </c>
      <c r="E4" s="41" t="s">
        <v>202</v>
      </c>
      <c r="F4" s="41" t="s">
        <v>203</v>
      </c>
      <c r="G4" s="41" t="s">
        <v>204</v>
      </c>
      <c r="H4" s="41" t="s">
        <v>205</v>
      </c>
    </row>
    <row r="5" customFormat="false" ht="14" hidden="false" customHeight="false" outlineLevel="0" collapsed="false">
      <c r="A5" s="7" t="n">
        <v>79.99</v>
      </c>
      <c r="B5" s="7" t="n">
        <v>53.19</v>
      </c>
      <c r="C5" s="7" t="n">
        <v>82.37</v>
      </c>
      <c r="D5" s="7" t="n">
        <v>51.72</v>
      </c>
      <c r="E5" s="7" t="n">
        <v>14.03</v>
      </c>
      <c r="F5" s="7" t="n">
        <v>34.54</v>
      </c>
      <c r="G5" s="7" t="n">
        <v>23.42</v>
      </c>
      <c r="H5" s="7" t="n">
        <v>35.99</v>
      </c>
    </row>
    <row r="6" customFormat="false" ht="14" hidden="false" customHeight="false" outlineLevel="0" collapsed="false">
      <c r="A6" s="7" t="n">
        <v>75.29</v>
      </c>
      <c r="B6" s="7" t="n">
        <v>72.22</v>
      </c>
      <c r="C6" s="7" t="n">
        <v>73.63</v>
      </c>
      <c r="D6" s="7" t="n">
        <v>62.14</v>
      </c>
      <c r="E6" s="7" t="n">
        <v>27.18</v>
      </c>
      <c r="F6" s="7" t="n">
        <v>36.74</v>
      </c>
      <c r="G6" s="7" t="n">
        <v>16.51</v>
      </c>
      <c r="H6" s="7" t="n">
        <v>20.4</v>
      </c>
    </row>
    <row r="7" customFormat="false" ht="14" hidden="false" customHeight="false" outlineLevel="0" collapsed="false">
      <c r="A7" s="7" t="n">
        <v>64.52</v>
      </c>
      <c r="B7" s="7" t="n">
        <v>63.89</v>
      </c>
      <c r="C7" s="7" t="n">
        <v>65.04</v>
      </c>
      <c r="D7" s="7" t="n">
        <v>72.95</v>
      </c>
      <c r="E7" s="7" t="n">
        <v>15.25</v>
      </c>
      <c r="F7" s="7" t="n">
        <v>32.69</v>
      </c>
      <c r="G7" s="7" t="n">
        <v>12.08</v>
      </c>
      <c r="H7" s="7" t="n">
        <v>45.48</v>
      </c>
    </row>
    <row r="8" customFormat="false" ht="14" hidden="false" customHeight="false" outlineLevel="0" collapsed="false">
      <c r="A8" s="7" t="n">
        <v>73.68</v>
      </c>
      <c r="B8" s="7" t="n">
        <v>54.72</v>
      </c>
      <c r="C8" s="7" t="n">
        <v>66.27</v>
      </c>
      <c r="D8" s="7" t="n">
        <v>58.14</v>
      </c>
      <c r="E8" s="7" t="n">
        <v>19.71</v>
      </c>
      <c r="F8" s="7" t="n">
        <v>28.98</v>
      </c>
      <c r="G8" s="7" t="n">
        <v>24.14</v>
      </c>
      <c r="H8" s="7" t="n">
        <v>36.1</v>
      </c>
    </row>
    <row r="9" customFormat="false" ht="14" hidden="false" customHeight="false" outlineLevel="0" collapsed="false">
      <c r="A9" s="7" t="n">
        <v>61.64</v>
      </c>
      <c r="B9" s="7" t="n">
        <v>46.64</v>
      </c>
      <c r="C9" s="7" t="n">
        <v>72.25</v>
      </c>
      <c r="D9" s="7" t="n">
        <v>57.57</v>
      </c>
      <c r="E9" s="7" t="n">
        <v>22.63</v>
      </c>
      <c r="F9" s="7" t="n">
        <v>21.78</v>
      </c>
      <c r="G9" s="7" t="n">
        <v>35.73</v>
      </c>
      <c r="H9" s="7" t="n">
        <v>34.95</v>
      </c>
    </row>
    <row r="10" customFormat="false" ht="14" hidden="false" customHeight="false" outlineLevel="0" collapsed="false">
      <c r="A10" s="7" t="n">
        <v>84.72</v>
      </c>
      <c r="B10" s="7" t="n">
        <v>60.54</v>
      </c>
      <c r="C10" s="7" t="n">
        <v>81.56</v>
      </c>
      <c r="D10" s="7" t="n">
        <v>66.74</v>
      </c>
      <c r="E10" s="7" t="n">
        <v>17.71</v>
      </c>
      <c r="F10" s="7" t="n">
        <v>35.04</v>
      </c>
      <c r="G10" s="7" t="n">
        <v>39.98</v>
      </c>
      <c r="H10" s="7" t="n">
        <v>48.13</v>
      </c>
    </row>
    <row r="11" customFormat="false" ht="14" hidden="false" customHeight="false" outlineLevel="0" collapsed="false">
      <c r="A11" s="7" t="n">
        <v>72.51</v>
      </c>
      <c r="B11" s="7" t="n">
        <v>52.87</v>
      </c>
      <c r="C11" s="7" t="n">
        <v>67.6</v>
      </c>
      <c r="D11" s="7" t="n">
        <v>58.29</v>
      </c>
      <c r="E11" s="7" t="n">
        <v>27.59</v>
      </c>
      <c r="F11" s="7" t="n">
        <v>33.51</v>
      </c>
      <c r="G11" s="7" t="n">
        <v>19.91</v>
      </c>
      <c r="H11" s="7" t="n">
        <v>41.07</v>
      </c>
    </row>
    <row r="12" customFormat="false" ht="14" hidden="false" customHeight="false" outlineLevel="0" collapsed="false">
      <c r="A12" s="7" t="n">
        <v>69.82</v>
      </c>
      <c r="B12" s="7" t="n">
        <v>73.01</v>
      </c>
      <c r="C12" s="7" t="n">
        <v>63.9</v>
      </c>
      <c r="D12" s="7" t="n">
        <v>78.28</v>
      </c>
      <c r="E12" s="7" t="n">
        <v>30.44</v>
      </c>
      <c r="F12" s="7" t="n">
        <v>47.57</v>
      </c>
      <c r="G12" s="7" t="n">
        <v>27.16</v>
      </c>
      <c r="H12" s="7" t="n">
        <v>39.87</v>
      </c>
    </row>
    <row r="13" customFormat="false" ht="14" hidden="false" customHeight="false" outlineLevel="0" collapsed="false">
      <c r="A13" s="7" t="n">
        <v>68.05</v>
      </c>
      <c r="B13" s="7" t="n">
        <v>87.85</v>
      </c>
      <c r="C13" s="7" t="n">
        <v>62.05</v>
      </c>
      <c r="D13" s="7" t="n">
        <v>75.31</v>
      </c>
      <c r="E13" s="7" t="n">
        <v>20.94</v>
      </c>
      <c r="F13" s="7" t="n">
        <v>26.2</v>
      </c>
      <c r="G13" s="7" t="n">
        <v>37.56</v>
      </c>
      <c r="H13" s="7" t="n">
        <v>33.86</v>
      </c>
    </row>
    <row r="14" customFormat="false" ht="14" hidden="false" customHeight="false" outlineLevel="0" collapsed="false">
      <c r="A14" s="7" t="n">
        <v>71.24</v>
      </c>
      <c r="B14" s="7" t="n">
        <v>60.43</v>
      </c>
      <c r="C14" s="7" t="n">
        <v>55.7</v>
      </c>
      <c r="D14" s="7" t="n">
        <v>47.97</v>
      </c>
      <c r="E14" s="7" t="n">
        <v>12.03</v>
      </c>
      <c r="F14" s="7" t="n">
        <v>33.7</v>
      </c>
      <c r="G14" s="7" t="n">
        <v>17.97</v>
      </c>
      <c r="H14" s="7" t="n">
        <v>43.22</v>
      </c>
    </row>
    <row r="15" customFormat="false" ht="14" hidden="false" customHeight="false" outlineLevel="0" collapsed="false">
      <c r="A15" s="7" t="n">
        <v>82.03</v>
      </c>
      <c r="B15" s="7" t="n">
        <v>57.54</v>
      </c>
      <c r="C15" s="7" t="n">
        <v>71.47</v>
      </c>
      <c r="D15" s="7" t="n">
        <v>65.36</v>
      </c>
      <c r="E15" s="7" t="n">
        <v>45.16</v>
      </c>
      <c r="F15" s="7" t="n">
        <v>31.23</v>
      </c>
      <c r="G15" s="7" t="n">
        <v>26.56</v>
      </c>
      <c r="H15" s="7" t="n">
        <v>40.03</v>
      </c>
    </row>
    <row r="16" customFormat="false" ht="14" hidden="false" customHeight="false" outlineLevel="0" collapsed="false">
      <c r="A16" s="7" t="n">
        <v>67.58</v>
      </c>
      <c r="B16" s="7" t="n">
        <v>72.79</v>
      </c>
      <c r="C16" s="7" t="n">
        <v>72.99</v>
      </c>
      <c r="D16" s="7" t="n">
        <v>53.98</v>
      </c>
      <c r="E16" s="7" t="n">
        <v>42.16</v>
      </c>
      <c r="F16" s="7" t="n">
        <v>44.86</v>
      </c>
      <c r="G16" s="7" t="n">
        <v>20.81</v>
      </c>
      <c r="H16" s="7" t="n">
        <v>28.66</v>
      </c>
    </row>
    <row r="17" customFormat="false" ht="14" hidden="false" customHeight="false" outlineLevel="0" collapsed="false">
      <c r="A17" s="7" t="n">
        <v>71.02</v>
      </c>
      <c r="B17" s="7" t="n">
        <v>84.58</v>
      </c>
      <c r="C17" s="7" t="n">
        <v>71.02</v>
      </c>
      <c r="D17" s="7" t="n">
        <v>75.88</v>
      </c>
      <c r="E17" s="7" t="n">
        <v>13.07</v>
      </c>
      <c r="F17" s="7" t="n">
        <v>20.1</v>
      </c>
      <c r="G17" s="7" t="n">
        <v>22.61</v>
      </c>
      <c r="H17" s="7" t="n">
        <v>33.4</v>
      </c>
    </row>
    <row r="18" customFormat="false" ht="14" hidden="false" customHeight="false" outlineLevel="0" collapsed="false">
      <c r="A18" s="7" t="n">
        <v>39.87</v>
      </c>
      <c r="B18" s="7" t="n">
        <v>65.76</v>
      </c>
      <c r="C18" s="7" t="n">
        <v>45.37</v>
      </c>
      <c r="D18" s="7" t="n">
        <v>59.09</v>
      </c>
      <c r="E18" s="7" t="n">
        <v>33.57</v>
      </c>
      <c r="F18" s="7" t="n">
        <v>25.1</v>
      </c>
      <c r="G18" s="7" t="n">
        <v>18.09</v>
      </c>
      <c r="H18" s="7" t="n">
        <v>43.77</v>
      </c>
    </row>
    <row r="19" customFormat="false" ht="14" hidden="false" customHeight="false" outlineLevel="0" collapsed="false">
      <c r="A19" s="7" t="n">
        <v>62.57</v>
      </c>
      <c r="B19" s="7" t="n">
        <v>73.93</v>
      </c>
      <c r="C19" s="7" t="n">
        <v>68.66</v>
      </c>
      <c r="D19" s="7" t="n">
        <v>83.03</v>
      </c>
      <c r="E19" s="7" t="n">
        <v>20.97</v>
      </c>
      <c r="F19" s="7" t="n">
        <v>30.59</v>
      </c>
      <c r="G19" s="7" t="n">
        <v>23.03</v>
      </c>
      <c r="H19" s="7" t="n">
        <v>36.75</v>
      </c>
    </row>
    <row r="20" customFormat="false" ht="14" hidden="false" customHeight="false" outlineLevel="0" collapsed="false">
      <c r="A20" s="7" t="n">
        <v>78.98</v>
      </c>
      <c r="B20" s="7" t="n">
        <v>52.81</v>
      </c>
      <c r="C20" s="7" t="n">
        <v>78.98</v>
      </c>
      <c r="D20" s="7" t="n">
        <v>78.98</v>
      </c>
      <c r="E20" s="7" t="n">
        <v>31.94</v>
      </c>
      <c r="F20" s="7" t="n">
        <v>38.76</v>
      </c>
      <c r="G20" s="7" t="n">
        <v>41.24</v>
      </c>
      <c r="H20" s="7" t="n">
        <v>17.8</v>
      </c>
    </row>
    <row r="21" customFormat="false" ht="14" hidden="false" customHeight="false" outlineLevel="0" collapsed="false">
      <c r="A21" s="7" t="n">
        <v>75.74</v>
      </c>
      <c r="B21" s="7" t="n">
        <v>56.61</v>
      </c>
      <c r="C21" s="7" t="n">
        <v>62.98</v>
      </c>
      <c r="D21" s="7" t="n">
        <v>66.86</v>
      </c>
      <c r="E21" s="7" t="n">
        <v>30.84</v>
      </c>
      <c r="F21" s="7" t="n">
        <v>29.23</v>
      </c>
      <c r="G21" s="7" t="n">
        <v>18.8</v>
      </c>
      <c r="H21" s="7" t="n">
        <v>23.03</v>
      </c>
    </row>
    <row r="22" customFormat="false" ht="14" hidden="false" customHeight="false" outlineLevel="0" collapsed="false">
      <c r="A22" s="7" t="n">
        <v>73.46</v>
      </c>
      <c r="B22" s="7" t="n">
        <v>63.83</v>
      </c>
      <c r="C22" s="7" t="n">
        <v>69.04</v>
      </c>
      <c r="D22" s="7" t="n">
        <v>69.05</v>
      </c>
      <c r="E22" s="7" t="n">
        <v>44.04</v>
      </c>
      <c r="F22" s="7" t="n">
        <v>44.05</v>
      </c>
      <c r="G22" s="7" t="n">
        <v>27.31</v>
      </c>
      <c r="H22" s="7" t="n">
        <v>46.85</v>
      </c>
    </row>
    <row r="23" customFormat="false" ht="14" hidden="false" customHeight="false" outlineLevel="0" collapsed="false">
      <c r="A23" s="7" t="n">
        <v>72.08</v>
      </c>
      <c r="B23" s="7" t="n">
        <v>41.7</v>
      </c>
      <c r="C23" s="7" t="n">
        <v>76.6</v>
      </c>
      <c r="D23" s="7" t="n">
        <v>77.39</v>
      </c>
      <c r="E23" s="7" t="n">
        <v>37.69</v>
      </c>
      <c r="F23" s="7" t="n">
        <v>42.31</v>
      </c>
      <c r="G23" s="7" t="n">
        <v>26.8</v>
      </c>
      <c r="H23" s="7" t="n">
        <v>30.83</v>
      </c>
    </row>
    <row r="24" customFormat="false" ht="14" hidden="false" customHeight="false" outlineLevel="0" collapsed="false">
      <c r="A24" s="7" t="n">
        <v>50.51</v>
      </c>
      <c r="B24" s="7" t="n">
        <v>37.59</v>
      </c>
      <c r="C24" s="7" t="n">
        <v>40.75</v>
      </c>
      <c r="D24" s="7" t="n">
        <v>56.25</v>
      </c>
      <c r="E24" s="7" t="n">
        <v>39.52</v>
      </c>
      <c r="F24" s="7" t="n">
        <v>34.07</v>
      </c>
      <c r="G24" s="7" t="n">
        <v>40.18</v>
      </c>
      <c r="H24" s="7" t="n">
        <v>22.8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0" activeCellId="0" sqref="C10"/>
    </sheetView>
  </sheetViews>
  <sheetFormatPr defaultColWidth="8.96875" defaultRowHeight="14" zeroHeight="false" outlineLevelRow="0" outlineLevelCol="0"/>
  <cols>
    <col collapsed="false" customWidth="true" hidden="false" outlineLevel="0" max="2" min="2" style="0" width="16.16"/>
    <col collapsed="false" customWidth="true" hidden="false" outlineLevel="0" max="3" min="3" style="0" width="19.24"/>
    <col collapsed="false" customWidth="true" hidden="false" outlineLevel="0" max="4" min="4" style="0" width="20.9"/>
  </cols>
  <sheetData>
    <row r="1" customFormat="false" ht="15.5" hidden="false" customHeight="false" outlineLevel="0" collapsed="false">
      <c r="A1" s="2" t="s">
        <v>222</v>
      </c>
    </row>
    <row r="2" customFormat="false" ht="14" hidden="false" customHeight="false" outlineLevel="0" collapsed="false">
      <c r="A2" s="11" t="s">
        <v>223</v>
      </c>
      <c r="B2" s="12"/>
      <c r="C2" s="12"/>
      <c r="D2" s="12"/>
    </row>
    <row r="3" customFormat="false" ht="14" hidden="false" customHeight="false" outlineLevel="0" collapsed="false">
      <c r="A3" s="11" t="s">
        <v>200</v>
      </c>
      <c r="B3" s="12"/>
      <c r="C3" s="12"/>
      <c r="D3" s="12"/>
    </row>
    <row r="4" customFormat="false" ht="28" hidden="false" customHeight="false" outlineLevel="0" collapsed="false">
      <c r="A4" s="11" t="s">
        <v>164</v>
      </c>
      <c r="B4" s="46" t="s">
        <v>224</v>
      </c>
      <c r="C4" s="6" t="s">
        <v>204</v>
      </c>
      <c r="D4" s="6" t="s">
        <v>205</v>
      </c>
    </row>
    <row r="5" customFormat="false" ht="14" hidden="false" customHeight="false" outlineLevel="0" collapsed="false">
      <c r="A5" s="1" t="n">
        <v>0</v>
      </c>
      <c r="B5" s="47" t="n">
        <v>34.39</v>
      </c>
      <c r="C5" s="47" t="n">
        <v>2.24</v>
      </c>
      <c r="D5" s="47" t="n">
        <v>4.18</v>
      </c>
    </row>
    <row r="6" customFormat="false" ht="14" hidden="false" customHeight="false" outlineLevel="0" collapsed="false">
      <c r="A6" s="1" t="n">
        <v>0</v>
      </c>
      <c r="B6" s="47" t="n">
        <v>23.98</v>
      </c>
      <c r="C6" s="47" t="n">
        <v>1.9</v>
      </c>
      <c r="D6" s="47" t="n">
        <v>3.98</v>
      </c>
    </row>
    <row r="7" customFormat="false" ht="14" hidden="false" customHeight="false" outlineLevel="0" collapsed="false">
      <c r="A7" s="1" t="n">
        <v>0</v>
      </c>
      <c r="B7" s="47" t="n">
        <v>25.1</v>
      </c>
      <c r="C7" s="47" t="n">
        <v>20.91</v>
      </c>
      <c r="D7" s="47" t="n">
        <v>12.29</v>
      </c>
    </row>
    <row r="8" customFormat="false" ht="14" hidden="false" customHeight="false" outlineLevel="0" collapsed="false">
      <c r="A8" s="1" t="n">
        <v>0</v>
      </c>
      <c r="B8" s="47" t="n">
        <v>19.46</v>
      </c>
      <c r="C8" s="47" t="n">
        <v>16.87</v>
      </c>
      <c r="D8" s="47" t="n">
        <v>5.91</v>
      </c>
    </row>
    <row r="9" customFormat="false" ht="14" hidden="false" customHeight="false" outlineLevel="0" collapsed="false">
      <c r="A9" s="1" t="n">
        <v>0</v>
      </c>
      <c r="B9" s="47" t="n">
        <v>20.55</v>
      </c>
      <c r="C9" s="47" t="n">
        <v>9.84</v>
      </c>
      <c r="D9" s="47" t="n">
        <v>17</v>
      </c>
    </row>
    <row r="10" customFormat="false" ht="14" hidden="false" customHeight="false" outlineLevel="0" collapsed="false">
      <c r="A10" s="1" t="n">
        <v>0</v>
      </c>
      <c r="B10" s="47" t="n">
        <v>27.14</v>
      </c>
      <c r="C10" s="47" t="n">
        <v>22.54</v>
      </c>
      <c r="D10" s="47" t="n">
        <v>23.09</v>
      </c>
    </row>
    <row r="11" customFormat="false" ht="14" hidden="false" customHeight="false" outlineLevel="0" collapsed="false">
      <c r="A11" s="1" t="n">
        <v>0</v>
      </c>
      <c r="B11" s="47" t="n">
        <v>29.98</v>
      </c>
      <c r="C11" s="47" t="n">
        <v>10.5</v>
      </c>
      <c r="D11" s="47" t="n">
        <v>24.18</v>
      </c>
    </row>
    <row r="12" customFormat="false" ht="14" hidden="false" customHeight="false" outlineLevel="0" collapsed="false">
      <c r="A12" s="1" t="n">
        <v>0</v>
      </c>
      <c r="B12" s="47" t="n">
        <v>25.09</v>
      </c>
      <c r="C12" s="47" t="n">
        <v>20.48</v>
      </c>
      <c r="D12" s="47" t="n">
        <v>16.2</v>
      </c>
    </row>
    <row r="13" customFormat="false" ht="14" hidden="false" customHeight="false" outlineLevel="0" collapsed="false">
      <c r="A13" s="1" t="n">
        <v>0</v>
      </c>
      <c r="B13" s="47" t="n">
        <v>19.6</v>
      </c>
      <c r="C13" s="47" t="n">
        <v>9.67</v>
      </c>
      <c r="D13" s="47" t="n">
        <v>8.84</v>
      </c>
    </row>
    <row r="14" customFormat="false" ht="14" hidden="false" customHeight="false" outlineLevel="0" collapsed="false">
      <c r="A14" s="1" t="n">
        <v>0</v>
      </c>
      <c r="B14" s="47" t="n">
        <v>36.55</v>
      </c>
      <c r="C14" s="47" t="n">
        <v>5.16</v>
      </c>
      <c r="D14" s="47" t="n">
        <v>14.13</v>
      </c>
    </row>
    <row r="15" customFormat="false" ht="14" hidden="false" customHeight="false" outlineLevel="0" collapsed="false">
      <c r="A15" s="1" t="n">
        <v>0</v>
      </c>
      <c r="B15" s="47" t="n">
        <v>42.94</v>
      </c>
      <c r="C15" s="47" t="n">
        <v>11.96</v>
      </c>
      <c r="D15" s="47" t="n">
        <v>12.64</v>
      </c>
    </row>
    <row r="16" customFormat="false" ht="14" hidden="false" customHeight="false" outlineLevel="0" collapsed="false">
      <c r="A16" s="1" t="n">
        <v>0</v>
      </c>
      <c r="B16" s="47" t="n">
        <v>15.49</v>
      </c>
      <c r="C16" s="47" t="n">
        <v>7.52</v>
      </c>
      <c r="D16" s="47" t="n">
        <v>5.86</v>
      </c>
    </row>
    <row r="17" customFormat="false" ht="14" hidden="false" customHeight="false" outlineLevel="0" collapsed="false">
      <c r="A17" s="1" t="n">
        <v>0</v>
      </c>
      <c r="B17" s="47" t="n">
        <v>26.05</v>
      </c>
      <c r="C17" s="47" t="n">
        <v>10.26</v>
      </c>
      <c r="D17" s="47" t="n">
        <v>20</v>
      </c>
    </row>
    <row r="18" customFormat="false" ht="14" hidden="false" customHeight="false" outlineLevel="0" collapsed="false">
      <c r="A18" s="1" t="n">
        <v>0</v>
      </c>
      <c r="B18" s="47" t="n">
        <v>33.97</v>
      </c>
      <c r="C18" s="47" t="n">
        <v>14.74</v>
      </c>
      <c r="D18" s="47" t="n">
        <v>10.8</v>
      </c>
    </row>
    <row r="19" customFormat="false" ht="14" hidden="false" customHeight="false" outlineLevel="0" collapsed="false">
      <c r="A19" s="1" t="n">
        <v>0</v>
      </c>
      <c r="B19" s="47" t="n">
        <v>31.02</v>
      </c>
      <c r="C19" s="47" t="n">
        <v>4.61</v>
      </c>
      <c r="D19" s="47" t="n">
        <v>14.75</v>
      </c>
    </row>
    <row r="20" customFormat="false" ht="14" hidden="false" customHeight="false" outlineLevel="0" collapsed="false">
      <c r="A20" s="1" t="n">
        <v>0</v>
      </c>
      <c r="B20" s="47" t="n">
        <v>21.15</v>
      </c>
      <c r="C20" s="47" t="n">
        <v>7.95</v>
      </c>
      <c r="D20" s="47" t="n">
        <v>12.49</v>
      </c>
    </row>
    <row r="21" customFormat="false" ht="14" hidden="false" customHeight="false" outlineLevel="0" collapsed="false">
      <c r="A21" s="1" t="n">
        <v>0</v>
      </c>
      <c r="B21" s="47" t="n">
        <v>19.75</v>
      </c>
      <c r="C21" s="47" t="n">
        <v>5.11</v>
      </c>
      <c r="D21" s="47" t="n">
        <v>14.6</v>
      </c>
    </row>
    <row r="22" customFormat="false" ht="14" hidden="false" customHeight="false" outlineLevel="0" collapsed="false">
      <c r="A22" s="1" t="n">
        <v>0</v>
      </c>
      <c r="B22" s="47" t="n">
        <v>17.94</v>
      </c>
      <c r="C22" s="47" t="n">
        <v>4.14</v>
      </c>
      <c r="D22" s="47" t="n">
        <v>11.48</v>
      </c>
    </row>
    <row r="23" customFormat="false" ht="14" hidden="false" customHeight="false" outlineLevel="0" collapsed="false">
      <c r="A23" s="1" t="n">
        <v>0</v>
      </c>
      <c r="B23" s="47" t="n">
        <v>16.13</v>
      </c>
      <c r="C23" s="47" t="n">
        <v>5.23</v>
      </c>
      <c r="D23" s="47" t="n">
        <v>6.22</v>
      </c>
    </row>
    <row r="24" customFormat="false" ht="14" hidden="false" customHeight="false" outlineLevel="0" collapsed="false">
      <c r="A24" s="1" t="n">
        <v>0</v>
      </c>
      <c r="B24" s="47" t="n">
        <v>45.45</v>
      </c>
      <c r="C24" s="47" t="n">
        <v>4.98</v>
      </c>
      <c r="D24" s="47" t="n">
        <v>3.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han gao</dc:creator>
  <dc:description/>
  <dc:language>en-US</dc:language>
  <cp:lastModifiedBy>DELL</cp:lastModifiedBy>
  <dcterms:modified xsi:type="dcterms:W3CDTF">2023-01-27T10:19:08Z</dcterms:modified>
  <cp:revision>0</cp:revision>
  <dc:subject/>
  <dc:title/>
</cp:coreProperties>
</file>